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wums-my.sharepoint.com/personal/burchert_on_wwu_de/Documents/Felix/Publikationen/Afifa Papers b6f/petD figure material for Fleix/Nature Plants/decision/"/>
    </mc:Choice>
  </mc:AlternateContent>
  <xr:revisionPtr revIDLastSave="474" documentId="8_{CDFCE7E6-365B-4816-9BD8-681C5F0A70DC}" xr6:coauthVersionLast="47" xr6:coauthVersionMax="47" xr10:uidLastSave="{69541F87-3E7D-4CAF-BCBB-29A2936E7FB9}"/>
  <bookViews>
    <workbookView xWindow="-9375" yWindow="-16320" windowWidth="29040" windowHeight="15720" xr2:uid="{86CF1E33-E26C-4D6B-906F-5F4DC934ADD5}"/>
  </bookViews>
  <sheets>
    <sheet name="3a" sheetId="1" r:id="rId1"/>
    <sheet name="3b" sheetId="2" r:id="rId2"/>
    <sheet name="3c" sheetId="5" r:id="rId3"/>
    <sheet name="3d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2" i="2" l="1"/>
  <c r="R21" i="2"/>
  <c r="R20" i="2"/>
  <c r="Q19" i="2"/>
  <c r="Q16" i="2"/>
  <c r="R15" i="2"/>
  <c r="R14" i="2"/>
  <c r="Q13" i="2"/>
  <c r="R11" i="2"/>
  <c r="R10" i="2"/>
  <c r="R9" i="2"/>
  <c r="Q8" i="2"/>
  <c r="Q5" i="2"/>
  <c r="AL23" i="2"/>
  <c r="AK23" i="2"/>
  <c r="AJ23" i="2"/>
  <c r="AB23" i="2"/>
  <c r="AA23" i="2"/>
  <c r="Z23" i="2"/>
  <c r="R23" i="2"/>
  <c r="Q23" i="2"/>
  <c r="P23" i="2"/>
  <c r="H23" i="2"/>
  <c r="G23" i="2"/>
  <c r="F23" i="2"/>
  <c r="AL22" i="2"/>
  <c r="AK22" i="2"/>
  <c r="AJ22" i="2"/>
  <c r="AB22" i="2"/>
  <c r="AA22" i="2"/>
  <c r="Z22" i="2"/>
  <c r="P22" i="2"/>
  <c r="H22" i="2"/>
  <c r="G22" i="2"/>
  <c r="F22" i="2"/>
  <c r="AL21" i="2"/>
  <c r="AK21" i="2"/>
  <c r="AJ21" i="2"/>
  <c r="AB21" i="2"/>
  <c r="AA21" i="2"/>
  <c r="Z21" i="2"/>
  <c r="P21" i="2"/>
  <c r="H21" i="2"/>
  <c r="G21" i="2"/>
  <c r="F21" i="2"/>
  <c r="AL20" i="2"/>
  <c r="AK20" i="2"/>
  <c r="AJ20" i="2"/>
  <c r="AB20" i="2"/>
  <c r="AA20" i="2"/>
  <c r="Z20" i="2"/>
  <c r="P20" i="2"/>
  <c r="H20" i="2"/>
  <c r="G20" i="2"/>
  <c r="F20" i="2"/>
  <c r="AL19" i="2"/>
  <c r="AK19" i="2"/>
  <c r="AJ19" i="2"/>
  <c r="AB19" i="2"/>
  <c r="AA19" i="2"/>
  <c r="Z19" i="2"/>
  <c r="P19" i="2"/>
  <c r="H19" i="2"/>
  <c r="G19" i="2"/>
  <c r="F19" i="2"/>
  <c r="AL18" i="2"/>
  <c r="AK18" i="2"/>
  <c r="AJ18" i="2"/>
  <c r="AB18" i="2"/>
  <c r="AA18" i="2"/>
  <c r="Z18" i="2"/>
  <c r="R18" i="2"/>
  <c r="Q18" i="2"/>
  <c r="P18" i="2"/>
  <c r="H18" i="2"/>
  <c r="G18" i="2"/>
  <c r="F18" i="2"/>
  <c r="AL17" i="2"/>
  <c r="AK17" i="2"/>
  <c r="AJ17" i="2"/>
  <c r="AB17" i="2"/>
  <c r="AA17" i="2"/>
  <c r="Z17" i="2"/>
  <c r="R17" i="2"/>
  <c r="Q17" i="2"/>
  <c r="P17" i="2"/>
  <c r="H17" i="2"/>
  <c r="G17" i="2"/>
  <c r="F17" i="2"/>
  <c r="AL16" i="2"/>
  <c r="AK16" i="2"/>
  <c r="AJ16" i="2"/>
  <c r="AB16" i="2"/>
  <c r="AA16" i="2"/>
  <c r="Z16" i="2"/>
  <c r="R16" i="2"/>
  <c r="P16" i="2"/>
  <c r="H16" i="2"/>
  <c r="G16" i="2"/>
  <c r="F16" i="2"/>
  <c r="AL15" i="2"/>
  <c r="AK15" i="2"/>
  <c r="AJ15" i="2"/>
  <c r="AB15" i="2"/>
  <c r="AA15" i="2"/>
  <c r="Z15" i="2"/>
  <c r="P15" i="2"/>
  <c r="H15" i="2"/>
  <c r="G15" i="2"/>
  <c r="F15" i="2"/>
  <c r="AL14" i="2"/>
  <c r="AK14" i="2"/>
  <c r="AJ14" i="2"/>
  <c r="AB14" i="2"/>
  <c r="AA14" i="2"/>
  <c r="Z14" i="2"/>
  <c r="Q14" i="2"/>
  <c r="P14" i="2"/>
  <c r="H14" i="2"/>
  <c r="G14" i="2"/>
  <c r="F14" i="2"/>
  <c r="AL13" i="2"/>
  <c r="AK13" i="2"/>
  <c r="AJ13" i="2"/>
  <c r="AB13" i="2"/>
  <c r="AA13" i="2"/>
  <c r="Z13" i="2"/>
  <c r="P13" i="2"/>
  <c r="H13" i="2"/>
  <c r="G13" i="2"/>
  <c r="F13" i="2"/>
  <c r="AL12" i="2"/>
  <c r="AK12" i="2"/>
  <c r="AJ12" i="2"/>
  <c r="AB12" i="2"/>
  <c r="AA12" i="2"/>
  <c r="Z12" i="2"/>
  <c r="R12" i="2"/>
  <c r="Q12" i="2"/>
  <c r="P12" i="2"/>
  <c r="H12" i="2"/>
  <c r="G12" i="2"/>
  <c r="F12" i="2"/>
  <c r="AL11" i="2"/>
  <c r="AK11" i="2"/>
  <c r="AJ11" i="2"/>
  <c r="AB11" i="2"/>
  <c r="AA11" i="2"/>
  <c r="Z11" i="2"/>
  <c r="P11" i="2"/>
  <c r="H11" i="2"/>
  <c r="G11" i="2"/>
  <c r="F11" i="2"/>
  <c r="AL10" i="2"/>
  <c r="AK10" i="2"/>
  <c r="AJ10" i="2"/>
  <c r="AB10" i="2"/>
  <c r="AA10" i="2"/>
  <c r="Z10" i="2"/>
  <c r="Q10" i="2"/>
  <c r="P10" i="2"/>
  <c r="H10" i="2"/>
  <c r="G10" i="2"/>
  <c r="F10" i="2"/>
  <c r="AL9" i="2"/>
  <c r="AK9" i="2"/>
  <c r="AJ9" i="2"/>
  <c r="AB9" i="2"/>
  <c r="AA9" i="2"/>
  <c r="Z9" i="2"/>
  <c r="P9" i="2"/>
  <c r="H9" i="2"/>
  <c r="G9" i="2"/>
  <c r="F9" i="2"/>
  <c r="AL8" i="2"/>
  <c r="AK8" i="2"/>
  <c r="AJ8" i="2"/>
  <c r="AB8" i="2"/>
  <c r="AA8" i="2"/>
  <c r="Z8" i="2"/>
  <c r="P8" i="2"/>
  <c r="H8" i="2"/>
  <c r="G8" i="2"/>
  <c r="F8" i="2"/>
  <c r="AL7" i="2"/>
  <c r="AK7" i="2"/>
  <c r="AJ7" i="2"/>
  <c r="AB7" i="2"/>
  <c r="AA7" i="2"/>
  <c r="Z7" i="2"/>
  <c r="R7" i="2"/>
  <c r="Q7" i="2"/>
  <c r="P7" i="2"/>
  <c r="H7" i="2"/>
  <c r="G7" i="2"/>
  <c r="F7" i="2"/>
  <c r="AL6" i="2"/>
  <c r="AK6" i="2"/>
  <c r="AJ6" i="2"/>
  <c r="AB6" i="2"/>
  <c r="AA6" i="2"/>
  <c r="Z6" i="2"/>
  <c r="R6" i="2"/>
  <c r="Q6" i="2"/>
  <c r="P6" i="2"/>
  <c r="H6" i="2"/>
  <c r="G6" i="2"/>
  <c r="F6" i="2"/>
  <c r="AL5" i="2"/>
  <c r="AK5" i="2"/>
  <c r="AJ5" i="2"/>
  <c r="AB5" i="2"/>
  <c r="AA5" i="2"/>
  <c r="Z5" i="2"/>
  <c r="R5" i="2"/>
  <c r="P5" i="2"/>
  <c r="H5" i="2"/>
  <c r="G5" i="2"/>
  <c r="F5" i="2"/>
  <c r="AL4" i="2"/>
  <c r="AK4" i="2"/>
  <c r="AJ4" i="2"/>
  <c r="AB4" i="2"/>
  <c r="AA4" i="2"/>
  <c r="Z4" i="2"/>
  <c r="R4" i="2"/>
  <c r="Q4" i="2"/>
  <c r="P4" i="2"/>
  <c r="H4" i="2"/>
  <c r="G4" i="2"/>
  <c r="F4" i="2"/>
  <c r="AL3" i="2"/>
  <c r="AK3" i="2"/>
  <c r="AJ3" i="2"/>
  <c r="AB3" i="2"/>
  <c r="AA3" i="2"/>
  <c r="Z3" i="2"/>
  <c r="R3" i="2"/>
  <c r="Q3" i="2"/>
  <c r="P3" i="2"/>
  <c r="H3" i="2"/>
  <c r="G3" i="2"/>
  <c r="F3" i="2"/>
  <c r="AL23" i="1"/>
  <c r="AK23" i="1"/>
  <c r="AJ23" i="1"/>
  <c r="AL22" i="1"/>
  <c r="AK22" i="1"/>
  <c r="AJ22" i="1"/>
  <c r="AL21" i="1"/>
  <c r="AK21" i="1"/>
  <c r="AJ21" i="1"/>
  <c r="AL20" i="1"/>
  <c r="AK20" i="1"/>
  <c r="AJ20" i="1"/>
  <c r="AL19" i="1"/>
  <c r="AK19" i="1"/>
  <c r="AJ19" i="1"/>
  <c r="AL18" i="1"/>
  <c r="AK18" i="1"/>
  <c r="AJ18" i="1"/>
  <c r="AL17" i="1"/>
  <c r="AK17" i="1"/>
  <c r="AJ17" i="1"/>
  <c r="AL16" i="1"/>
  <c r="AK16" i="1"/>
  <c r="AJ16" i="1"/>
  <c r="AL15" i="1"/>
  <c r="AK15" i="1"/>
  <c r="AJ15" i="1"/>
  <c r="AL14" i="1"/>
  <c r="AK14" i="1"/>
  <c r="AJ14" i="1"/>
  <c r="AL13" i="1"/>
  <c r="AK13" i="1"/>
  <c r="AJ13" i="1"/>
  <c r="AL12" i="1"/>
  <c r="AK12" i="1"/>
  <c r="AJ12" i="1"/>
  <c r="AL11" i="1"/>
  <c r="AK11" i="1"/>
  <c r="AJ11" i="1"/>
  <c r="AL10" i="1"/>
  <c r="AK10" i="1"/>
  <c r="AJ10" i="1"/>
  <c r="AL9" i="1"/>
  <c r="AK9" i="1"/>
  <c r="AJ9" i="1"/>
  <c r="AL8" i="1"/>
  <c r="AK8" i="1"/>
  <c r="AJ8" i="1"/>
  <c r="AL7" i="1"/>
  <c r="AK7" i="1"/>
  <c r="AJ7" i="1"/>
  <c r="AL6" i="1"/>
  <c r="AK6" i="1"/>
  <c r="AJ6" i="1"/>
  <c r="AL5" i="1"/>
  <c r="AK5" i="1"/>
  <c r="AJ5" i="1"/>
  <c r="AL4" i="1"/>
  <c r="AK4" i="1"/>
  <c r="AJ4" i="1"/>
  <c r="AL3" i="1"/>
  <c r="AK3" i="1"/>
  <c r="AJ3" i="1"/>
  <c r="AB23" i="1"/>
  <c r="AA23" i="1"/>
  <c r="Z23" i="1"/>
  <c r="AB22" i="1"/>
  <c r="AA22" i="1"/>
  <c r="Z22" i="1"/>
  <c r="AB21" i="1"/>
  <c r="AA21" i="1"/>
  <c r="Z21" i="1"/>
  <c r="AB20" i="1"/>
  <c r="AA20" i="1"/>
  <c r="Z20" i="1"/>
  <c r="AB19" i="1"/>
  <c r="AA19" i="1"/>
  <c r="Z19" i="1"/>
  <c r="AB18" i="1"/>
  <c r="AA18" i="1"/>
  <c r="Z18" i="1"/>
  <c r="AB17" i="1"/>
  <c r="AA17" i="1"/>
  <c r="Z17" i="1"/>
  <c r="AB16" i="1"/>
  <c r="AA16" i="1"/>
  <c r="Z16" i="1"/>
  <c r="AB15" i="1"/>
  <c r="AA15" i="1"/>
  <c r="Z15" i="1"/>
  <c r="AB14" i="1"/>
  <c r="AA14" i="1"/>
  <c r="Z14" i="1"/>
  <c r="AB13" i="1"/>
  <c r="AA13" i="1"/>
  <c r="Z13" i="1"/>
  <c r="AB12" i="1"/>
  <c r="AA12" i="1"/>
  <c r="Z12" i="1"/>
  <c r="AB11" i="1"/>
  <c r="AA11" i="1"/>
  <c r="Z11" i="1"/>
  <c r="AB10" i="1"/>
  <c r="AA10" i="1"/>
  <c r="Z10" i="1"/>
  <c r="AB9" i="1"/>
  <c r="AA9" i="1"/>
  <c r="Z9" i="1"/>
  <c r="AB8" i="1"/>
  <c r="AA8" i="1"/>
  <c r="Z8" i="1"/>
  <c r="AB7" i="1"/>
  <c r="AA7" i="1"/>
  <c r="Z7" i="1"/>
  <c r="AB6" i="1"/>
  <c r="AA6" i="1"/>
  <c r="Z6" i="1"/>
  <c r="AB5" i="1"/>
  <c r="AA5" i="1"/>
  <c r="Z5" i="1"/>
  <c r="AB4" i="1"/>
  <c r="AA4" i="1"/>
  <c r="Z4" i="1"/>
  <c r="AB3" i="1"/>
  <c r="AA3" i="1"/>
  <c r="Z3" i="1"/>
  <c r="R23" i="1"/>
  <c r="Q23" i="1"/>
  <c r="P23" i="1"/>
  <c r="R22" i="1"/>
  <c r="Q22" i="1"/>
  <c r="P22" i="1"/>
  <c r="R21" i="1"/>
  <c r="Q21" i="1"/>
  <c r="P21" i="1"/>
  <c r="R20" i="1"/>
  <c r="Q20" i="1"/>
  <c r="P20" i="1"/>
  <c r="R19" i="1"/>
  <c r="Q19" i="1"/>
  <c r="P19" i="1"/>
  <c r="R18" i="1"/>
  <c r="Q18" i="1"/>
  <c r="P18" i="1"/>
  <c r="R17" i="1"/>
  <c r="Q17" i="1"/>
  <c r="P17" i="1"/>
  <c r="R16" i="1"/>
  <c r="Q16" i="1"/>
  <c r="P16" i="1"/>
  <c r="R15" i="1"/>
  <c r="Q15" i="1"/>
  <c r="P15" i="1"/>
  <c r="R14" i="1"/>
  <c r="Q14" i="1"/>
  <c r="P14" i="1"/>
  <c r="R13" i="1"/>
  <c r="Q13" i="1"/>
  <c r="P13" i="1"/>
  <c r="R12" i="1"/>
  <c r="Q12" i="1"/>
  <c r="P12" i="1"/>
  <c r="R11" i="1"/>
  <c r="Q11" i="1"/>
  <c r="P11" i="1"/>
  <c r="R10" i="1"/>
  <c r="Q10" i="1"/>
  <c r="P10" i="1"/>
  <c r="R9" i="1"/>
  <c r="Q9" i="1"/>
  <c r="P9" i="1"/>
  <c r="R8" i="1"/>
  <c r="Q8" i="1"/>
  <c r="P8" i="1"/>
  <c r="R7" i="1"/>
  <c r="Q7" i="1"/>
  <c r="P7" i="1"/>
  <c r="R6" i="1"/>
  <c r="Q6" i="1"/>
  <c r="P6" i="1"/>
  <c r="R5" i="1"/>
  <c r="Q5" i="1"/>
  <c r="P5" i="1"/>
  <c r="R4" i="1"/>
  <c r="Q4" i="1"/>
  <c r="P4" i="1"/>
  <c r="R3" i="1"/>
  <c r="Q3" i="1"/>
  <c r="P3" i="1"/>
  <c r="F3" i="1"/>
  <c r="G3" i="1"/>
  <c r="H3" i="1"/>
  <c r="F4" i="1"/>
  <c r="G4" i="1"/>
  <c r="H4" i="1"/>
  <c r="F5" i="1"/>
  <c r="G5" i="1"/>
  <c r="H5" i="1"/>
  <c r="F6" i="1"/>
  <c r="G6" i="1"/>
  <c r="H6" i="1"/>
  <c r="F7" i="1"/>
  <c r="G7" i="1"/>
  <c r="H7" i="1"/>
  <c r="F8" i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  <c r="F15" i="1"/>
  <c r="G15" i="1"/>
  <c r="H15" i="1"/>
  <c r="F16" i="1"/>
  <c r="G16" i="1"/>
  <c r="H16" i="1"/>
  <c r="F17" i="1"/>
  <c r="G17" i="1"/>
  <c r="H17" i="1"/>
  <c r="F18" i="1"/>
  <c r="G18" i="1"/>
  <c r="H18" i="1"/>
  <c r="F19" i="1"/>
  <c r="G19" i="1"/>
  <c r="H19" i="1"/>
  <c r="F20" i="1"/>
  <c r="G20" i="1"/>
  <c r="H20" i="1"/>
  <c r="F21" i="1"/>
  <c r="G21" i="1"/>
  <c r="H21" i="1"/>
  <c r="F22" i="1"/>
  <c r="G22" i="1"/>
  <c r="H22" i="1"/>
  <c r="F23" i="1"/>
  <c r="G23" i="1"/>
  <c r="H23" i="1"/>
  <c r="R19" i="2" l="1"/>
  <c r="Q9" i="2"/>
  <c r="Q20" i="2"/>
  <c r="Q11" i="2"/>
  <c r="Q22" i="2"/>
  <c r="R8" i="2"/>
  <c r="R13" i="2"/>
  <c r="Q21" i="2"/>
  <c r="Q15" i="2"/>
</calcChain>
</file>

<file path=xl/sharedStrings.xml><?xml version="1.0" encoding="utf-8"?>
<sst xmlns="http://schemas.openxmlformats.org/spreadsheetml/2006/main" count="1242" uniqueCount="481">
  <si>
    <t>Time(ms)</t>
  </si>
  <si>
    <t>WT (1)</t>
  </si>
  <si>
    <t>WT (2)</t>
  </si>
  <si>
    <t>WT (3)</t>
  </si>
  <si>
    <t>WT avg</t>
  </si>
  <si>
    <t>WT SD</t>
  </si>
  <si>
    <t>T4A (1)</t>
  </si>
  <si>
    <t>T4A (2)</t>
  </si>
  <si>
    <t>T4A (3)</t>
  </si>
  <si>
    <t>T4A avg</t>
  </si>
  <si>
    <t>T4A SD</t>
  </si>
  <si>
    <t>T4E (1)</t>
  </si>
  <si>
    <t>T4E (2)</t>
  </si>
  <si>
    <t>T4E (3)</t>
  </si>
  <si>
    <t>T4E avg</t>
  </si>
  <si>
    <t>T4E SD</t>
  </si>
  <si>
    <t>deltaN (1)</t>
  </si>
  <si>
    <t>deltaN (2)</t>
  </si>
  <si>
    <t>deltaN (3)</t>
  </si>
  <si>
    <t>deltaN avg</t>
  </si>
  <si>
    <t>deltaN SD</t>
  </si>
  <si>
    <t>Time (ms)</t>
  </si>
  <si>
    <t>MeanDiff</t>
  </si>
  <si>
    <t>SEM</t>
  </si>
  <si>
    <t>q Value</t>
  </si>
  <si>
    <t>Prob</t>
  </si>
  <si>
    <t>Alpha</t>
  </si>
  <si>
    <t>Sig</t>
  </si>
  <si>
    <t>LCL</t>
  </si>
  <si>
    <t>UCL</t>
  </si>
  <si>
    <t>1.08 T4A_ox  1.08 DN_ox</t>
  </si>
  <si>
    <t>1.08 T4E_ox  1.08 DN_ox</t>
  </si>
  <si>
    <t>1.08 T4E_ox  1.08 T4A_ox</t>
  </si>
  <si>
    <t>1.08 WT_ox  1.08 DN_ox</t>
  </si>
  <si>
    <t>1.08 WT_ox  1.08 T4A_ox</t>
  </si>
  <si>
    <t>1.08 WT_ox  1.08 T4E_ox</t>
  </si>
  <si>
    <t>Mean</t>
  </si>
  <si>
    <t>Groups</t>
  </si>
  <si>
    <t>1.08 WT_ox</t>
  </si>
  <si>
    <t>A</t>
  </si>
  <si>
    <t>1.08 T4A_ox</t>
  </si>
  <si>
    <t>1.08 T4E_ox</t>
  </si>
  <si>
    <t>1.08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1.08 ms</t>
    </r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11.42 ms</t>
    </r>
  </si>
  <si>
    <t>11.42 T4A_ox  11.42 DN_ox</t>
  </si>
  <si>
    <t>11.42 T4E_ox  11.42 DN_ox</t>
  </si>
  <si>
    <t>11.42 T4E_ox  11.42 T4A_ox</t>
  </si>
  <si>
    <t>11.42 WT_ox  11.42 DN_ox</t>
  </si>
  <si>
    <t>11.42 WT_ox  11.42 T4A_ox</t>
  </si>
  <si>
    <t>11.42 WT_ox  11.42 T4E_ox</t>
  </si>
  <si>
    <t>11.42 DN_ox</t>
  </si>
  <si>
    <t>11.42 WT_ox</t>
  </si>
  <si>
    <t>11.42 T4A_ox</t>
  </si>
  <si>
    <t>11.42 T4E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31.83 ms</t>
    </r>
  </si>
  <si>
    <t>31.83 T4A_ox  31.83 DN_ox</t>
  </si>
  <si>
    <t>31.83 T4E_ox  31.83 DN_ox</t>
  </si>
  <si>
    <t>31.83 T4E_ox  31.83 T4A_ox</t>
  </si>
  <si>
    <t>31.83 WT_ox  31.83 DN_ox</t>
  </si>
  <si>
    <t>31.83 WT_ox  31.83 T4A_ox</t>
  </si>
  <si>
    <t>31.83 WT_ox  31.83 T4E_ox</t>
  </si>
  <si>
    <t>31.83 WT_ox</t>
  </si>
  <si>
    <t>31.83 T4A_ox</t>
  </si>
  <si>
    <t>31.83 T4E_ox</t>
  </si>
  <si>
    <t>B</t>
  </si>
  <si>
    <t>31.83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54.32 ms</t>
    </r>
  </si>
  <si>
    <t>54.32 T4A_ox  54.32 DN_ox</t>
  </si>
  <si>
    <t>54.32 T4E_ox  54.32 DN_ox</t>
  </si>
  <si>
    <t>54.32 T4E_ox  54.32 T4A_ox</t>
  </si>
  <si>
    <t>54.32 WT_ox  54.32 DN_ox</t>
  </si>
  <si>
    <t>54.32 WT_ox  54.32 T4A_ox</t>
  </si>
  <si>
    <t>54.32 WT_ox  54.32 T4E_ox</t>
  </si>
  <si>
    <t>54.32 WT_ox</t>
  </si>
  <si>
    <t>54.32 T4A_ox</t>
  </si>
  <si>
    <t>54.32 T4E_ox</t>
  </si>
  <si>
    <t>54.32 DN_ox</t>
  </si>
  <si>
    <t>84.73 T4A_ox  84.73 DN_ox</t>
  </si>
  <si>
    <t>84.73 T4E_ox  84.73 DN_ox</t>
  </si>
  <si>
    <t>84.73 T4E_ox  84.73 T4A_ox</t>
  </si>
  <si>
    <t>84.73 WT_ox  84.73 DN_ox</t>
  </si>
  <si>
    <t>84.73 WT_ox  84.73 T4A_ox</t>
  </si>
  <si>
    <t>84.73 WT_ox  84.73 T4E_ox</t>
  </si>
  <si>
    <t>84.73 T4A_ox</t>
  </si>
  <si>
    <t>84.73 WT_ox</t>
  </si>
  <si>
    <t>84.73 T4E_ox</t>
  </si>
  <si>
    <t>84.73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84.73 ms</t>
    </r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107.21 ms</t>
    </r>
  </si>
  <si>
    <t>107.21 T4A_ox  107.21 DN_ox</t>
  </si>
  <si>
    <t>107.21 T4E_ox  107.21 DN_ox</t>
  </si>
  <si>
    <t>107.21 T4E_ox  107.21 T4A_ox</t>
  </si>
  <si>
    <t>107.21 WT_ox  107.21 DN_ox</t>
  </si>
  <si>
    <t>107.21 WT_ox  107.21 T4A_ox</t>
  </si>
  <si>
    <t>107.21 WT_ox  107.21 T4E_ox</t>
  </si>
  <si>
    <t>107.21 T4A_ox</t>
  </si>
  <si>
    <t>107.21 WT_ox</t>
  </si>
  <si>
    <t>107.21 T4E_ox</t>
  </si>
  <si>
    <t>107.21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212.62 ms</t>
    </r>
  </si>
  <si>
    <t>212.62 DN_ox</t>
  </si>
  <si>
    <t>212.62 T4A_ox</t>
  </si>
  <si>
    <t>212.62 T4E_ox</t>
  </si>
  <si>
    <t>212.62 WT_ox</t>
  </si>
  <si>
    <t>212.62 T4A_ox  212.62 DN_ox</t>
  </si>
  <si>
    <t>&lt;0.0001</t>
  </si>
  <si>
    <t>212.62 T4E_ox  212.62 DN_ox</t>
  </si>
  <si>
    <t>212.62 T4E_ox  212.62 T4A_ox</t>
  </si>
  <si>
    <t>212.62 WT_ox  212.62 DN_ox</t>
  </si>
  <si>
    <t>212.62 WT_ox  212.62 T4A_ox</t>
  </si>
  <si>
    <t>212.62 WT_ox  212.62 T4E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310.11 ms</t>
    </r>
  </si>
  <si>
    <t>310.11 DN_ox</t>
  </si>
  <si>
    <t>310.11 T4A_ox</t>
  </si>
  <si>
    <t>310.11 T4E_ox</t>
  </si>
  <si>
    <t>310.11 WT_ox</t>
  </si>
  <si>
    <t>310.11 T4A_ox  310.11 DN_ox</t>
  </si>
  <si>
    <t>310.11 T4E_ox  310.11 DN_ox</t>
  </si>
  <si>
    <t>310.11 T4E_ox  310.11 T4A_ox</t>
  </si>
  <si>
    <t>310.11 WT_ox  310.11 DN_ox</t>
  </si>
  <si>
    <t>310.11 WT_ox  310.11 T4A_ox</t>
  </si>
  <si>
    <t>310.11 WT_ox  310.11 T4E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415.52 ms</t>
    </r>
  </si>
  <si>
    <t>415.52 T4A_ox  415.52 DN_ox</t>
  </si>
  <si>
    <t>415.52 T4E_ox  415.52 DN_ox</t>
  </si>
  <si>
    <t>415.52 T4E_ox  415.52 T4A_ox</t>
  </si>
  <si>
    <t>415.52 WT_ox  415.52 DN_ox</t>
  </si>
  <si>
    <t>415.52 WT_ox  415.52 T4A_ox</t>
  </si>
  <si>
    <t>415.52 WT_ox  415.52 T4E_ox</t>
  </si>
  <si>
    <t>415.52 T4A_ox</t>
  </si>
  <si>
    <t>415.52 T4E_ox</t>
  </si>
  <si>
    <t>415.52 WT_ox</t>
  </si>
  <si>
    <t>415.52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518 ms</t>
    </r>
  </si>
  <si>
    <t>518 T4A_ox  518 DN_ox</t>
  </si>
  <si>
    <t>518 T4E_ox  518 DN_ox</t>
  </si>
  <si>
    <t>518 T4E_ox  518 T4A_ox</t>
  </si>
  <si>
    <t>518 WT_ox  518 DN_ox</t>
  </si>
  <si>
    <t>518 WT_ox  518 T4A_ox</t>
  </si>
  <si>
    <t>518 WT_ox  518 T4E_ox</t>
  </si>
  <si>
    <t>518 T4A_ox</t>
  </si>
  <si>
    <t>518 WT_ox</t>
  </si>
  <si>
    <t>518 T4E_ox</t>
  </si>
  <si>
    <t>518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618.42 ms</t>
    </r>
  </si>
  <si>
    <t>618.42 T4A_ox  618.42 DN_ox</t>
  </si>
  <si>
    <t>618.42 T4E_ox  618.42 DN_ox</t>
  </si>
  <si>
    <t>618.42 T4E_ox  618.42 T4A_ox</t>
  </si>
  <si>
    <t>618.42 WT_ox  618.42 DN_ox</t>
  </si>
  <si>
    <t>618.42 WT_ox  618.42 T4A_ox</t>
  </si>
  <si>
    <t>618.42 WT_ox  618.42 T4E_ox</t>
  </si>
  <si>
    <t>618.42 T4A_ox</t>
  </si>
  <si>
    <t>618.42 T4E_ox</t>
  </si>
  <si>
    <t>618.42 WT_ox</t>
  </si>
  <si>
    <t>618.42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720.9 ms</t>
    </r>
  </si>
  <si>
    <t>720.9 T4A_ox  720.9 DN_ox</t>
  </si>
  <si>
    <t>720.9 T4E_ox  720.9 DN_ox</t>
  </si>
  <si>
    <t>720.9 T4E_ox  720.9 T4A_ox</t>
  </si>
  <si>
    <t>720.9 WT_ox  720.9 DN_ox</t>
  </si>
  <si>
    <t>720.9 WT_ox  720.9 T4A_ox</t>
  </si>
  <si>
    <t>720.9 WT_ox  720.9 T4E_ox</t>
  </si>
  <si>
    <t>720.9 T4A_ox</t>
  </si>
  <si>
    <t>720.9 T4E_ox</t>
  </si>
  <si>
    <t>720.9 WT_ox</t>
  </si>
  <si>
    <t>720.9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821.31 ms</t>
    </r>
  </si>
  <si>
    <t>821.31 T4A_ox  821.31 DN_ox</t>
  </si>
  <si>
    <t>821.31 T4E_ox  821.31 DN_ox</t>
  </si>
  <si>
    <t>821.31 T4E_ox  821.31 T4A_ox</t>
  </si>
  <si>
    <t>821.31 WT_ox  821.31 DN_ox</t>
  </si>
  <si>
    <t>821.31 WT_ox  821.31 T4A_ox</t>
  </si>
  <si>
    <t>821.31 WT_ox  821.31 T4E_ox</t>
  </si>
  <si>
    <t>821.31 T4A_ox</t>
  </si>
  <si>
    <t>821.31 T4E_ox</t>
  </si>
  <si>
    <t>821.31 WT_ox</t>
  </si>
  <si>
    <t>821.31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923.79 ms</t>
    </r>
  </si>
  <si>
    <t>923.79 DN_ox</t>
  </si>
  <si>
    <t>923.79 T4A_ox</t>
  </si>
  <si>
    <t>923.79 T4E_ox</t>
  </si>
  <si>
    <t>923.79 WT_ox</t>
  </si>
  <si>
    <t>923.79 T4A_ox  923.79 DN_ox</t>
  </si>
  <si>
    <t>923.79 T4E_ox  923.79 DN_ox</t>
  </si>
  <si>
    <t>923.79 T4E_ox  923.79 T4A_ox</t>
  </si>
  <si>
    <t>923.79 WT_ox  923.79 DN_ox</t>
  </si>
  <si>
    <t>923.79 WT_ox  923.79 T4A_ox</t>
  </si>
  <si>
    <t>923.79 WT_ox  923.79 T4E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1024.21 ms</t>
    </r>
  </si>
  <si>
    <t>1024.21 T4A_ox  1024.21 DN_ox</t>
  </si>
  <si>
    <t>1024.21 T4E_ox  1024.21 DN_ox</t>
  </si>
  <si>
    <t>1024.21 T4E_ox  1024.21 T4A_ox</t>
  </si>
  <si>
    <t>1024.21 WT_ox  1024.21 DN_ox</t>
  </si>
  <si>
    <t>1024.21 WT_ox  1024.21 T4A_ox</t>
  </si>
  <si>
    <t>1024.21 WT_ox  1024.21 T4E_ox</t>
  </si>
  <si>
    <t>1024.21 T4A_ox</t>
  </si>
  <si>
    <t>1024.21 T4E_ox</t>
  </si>
  <si>
    <t>1024.21 WT_ox</t>
  </si>
  <si>
    <t>1024.21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1225.69 ms</t>
    </r>
  </si>
  <si>
    <t>1225.69 T4A_ox  1225.69 DN_ox</t>
  </si>
  <si>
    <t>1225.69 T4E_ox  1225.69 DN_ox</t>
  </si>
  <si>
    <t>1225.69 T4E_ox  1225.69 T4A_ox</t>
  </si>
  <si>
    <t>1225.69 WT_ox  1225.69 DN_ox</t>
  </si>
  <si>
    <t>1225.69 WT_ox  1225.69 T4A_ox</t>
  </si>
  <si>
    <t>1225.69 WT_ox  1225.69 T4E_ox</t>
  </si>
  <si>
    <t>1225.69 T4A_ox</t>
  </si>
  <si>
    <t>1225.69 T4E_ox</t>
  </si>
  <si>
    <t>1225.69 WT_ox</t>
  </si>
  <si>
    <t>1225.69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1420.1 ms</t>
    </r>
  </si>
  <si>
    <t>1420.1 T4A_ox  1420.1 DN_ox</t>
  </si>
  <si>
    <t>1420.1 T4E_ox  1420.1 DN_ox</t>
  </si>
  <si>
    <t>1420.1 T4E_ox  1420.1 T4A_ox</t>
  </si>
  <si>
    <t>1420.1 WT_ox  1420.1 DN_ox</t>
  </si>
  <si>
    <t>1420.1 WT_ox  1420.1 T4A_ox</t>
  </si>
  <si>
    <t>1420.1 WT_ox  1420.1 T4E_ox</t>
  </si>
  <si>
    <t>1420.1 T4A_ox</t>
  </si>
  <si>
    <t>1420.1 T4E_ox</t>
  </si>
  <si>
    <t>1420.1 WT_ox</t>
  </si>
  <si>
    <t>1420.1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1627.59 ms</t>
    </r>
  </si>
  <si>
    <t>1627.59 T4A_ox  1627.59 DN_ox</t>
  </si>
  <si>
    <t>1627.59 T4E_ox  1627.59 DN_ox</t>
  </si>
  <si>
    <t>1627.59 T4E_ox  1627.59 T4A_ox</t>
  </si>
  <si>
    <t>1627.59 WT_ox  1627.59 DN_ox</t>
  </si>
  <si>
    <t>1627.59 WT_ox  1627.59 T4A_ox</t>
  </si>
  <si>
    <t>1627.59 WT_ox  1627.59 T4E_ox</t>
  </si>
  <si>
    <t>1627.59 T4A_ox</t>
  </si>
  <si>
    <t>1627.59 T4E_ox</t>
  </si>
  <si>
    <t>1627.59 WT_ox</t>
  </si>
  <si>
    <t>1627.59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1840 ms</t>
    </r>
  </si>
  <si>
    <t>1840 T4A_ox  1840 DN_ox</t>
  </si>
  <si>
    <t>1840 T4E_ox  1840 DN_ox</t>
  </si>
  <si>
    <t>1840 T4E_ox  1840 T4A_ox</t>
  </si>
  <si>
    <t>1840 WT_ox  1840 DN_ox</t>
  </si>
  <si>
    <t>1840 WT_ox  1840 T4A_ox</t>
  </si>
  <si>
    <t>1840 WT_ox  1840 T4E_ox</t>
  </si>
  <si>
    <t>1840 T4A_ox</t>
  </si>
  <si>
    <t>1840 T4E_ox</t>
  </si>
  <si>
    <t>1840 WT_ox</t>
  </si>
  <si>
    <t>1840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2029.48 ms</t>
    </r>
  </si>
  <si>
    <t>2029.48 T4A_ox  2029.48 DN_ox</t>
  </si>
  <si>
    <t>2029.48 T4E_ox  2029.48 DN_ox</t>
  </si>
  <si>
    <t>2029.48 T4E_ox  2029.48 T4A_ox</t>
  </si>
  <si>
    <t>2029.48 WT_ox  2029.48 DN_ox</t>
  </si>
  <si>
    <t>2029.48 WT_ox  2029.48 T4A_ox</t>
  </si>
  <si>
    <t>2029.48 WT_ox  2029.48 T4E_ox</t>
  </si>
  <si>
    <t>2029.48 T4A_ox</t>
  </si>
  <si>
    <t>2029.48 T4E_ox</t>
  </si>
  <si>
    <t>2029.48 WT_ox</t>
  </si>
  <si>
    <t>2029.48 DN_ox</t>
  </si>
  <si>
    <r>
      <t xml:space="preserve">actinic light </t>
    </r>
    <r>
      <rPr>
        <b/>
        <sz val="11"/>
        <color theme="1"/>
        <rFont val="Aptos Narrow"/>
        <family val="2"/>
        <scheme val="minor"/>
      </rPr>
      <t>2543.89 ms</t>
    </r>
  </si>
  <si>
    <t>2543.89 T4A_ox  2543.89 DN_ox</t>
  </si>
  <si>
    <t>2543.89 T4E_ox  2543.89 DN_ox</t>
  </si>
  <si>
    <t>2543.89 T4E_ox  2543.89 T4A_ox</t>
  </si>
  <si>
    <t>2543.89 WT_ox  2543.89 DN_ox</t>
  </si>
  <si>
    <t>2543.89 WT_ox  2543.89 T4A_ox</t>
  </si>
  <si>
    <t>2543.89 WT_ox  2543.89 T4E_ox</t>
  </si>
  <si>
    <t>2543.89 T4A_ox</t>
  </si>
  <si>
    <t>2543.89 T4E_ox</t>
  </si>
  <si>
    <t>2543.89 WT_ox</t>
  </si>
  <si>
    <t>2543.89 DN_ox</t>
  </si>
  <si>
    <t>one-way ANOVA with Tukey’s test (P &lt; 0.05)</t>
  </si>
  <si>
    <t>1.08 T4A_anox  1.08 DN_anox</t>
  </si>
  <si>
    <t>1.08 T4E_anox  1.08 DN_anox</t>
  </si>
  <si>
    <t>1.08 T4E_anox  1.08 T4A_anox</t>
  </si>
  <si>
    <t>1.08 WT_anox  1.08 DN_anox</t>
  </si>
  <si>
    <t>1.08 WT_anox  1.08 T4A_anox</t>
  </si>
  <si>
    <t>1.08 WT_anox  1.08 T4E_anox</t>
  </si>
  <si>
    <t>1.08 T4A_anox</t>
  </si>
  <si>
    <t>1.08 T4E_anox</t>
  </si>
  <si>
    <t>1.08 WT_anox</t>
  </si>
  <si>
    <t>1.08 DN_anox</t>
  </si>
  <si>
    <t>11.42 T4A_anox  11.42 DN_anox</t>
  </si>
  <si>
    <t>11.42 T4E_anox  11.42 DN_anox</t>
  </si>
  <si>
    <t>11.42 T4E_anox  11.42 T4A_anox</t>
  </si>
  <si>
    <t>11.42 WT_anox  11.42 DN_anox</t>
  </si>
  <si>
    <t>11.42 WT_anox  11.42 T4A_anox</t>
  </si>
  <si>
    <t>11.42 WT_anox  11.42 T4E_anox</t>
  </si>
  <si>
    <t>11.42 T4A_anox</t>
  </si>
  <si>
    <t>11.42 T4E_anox</t>
  </si>
  <si>
    <t>11.42 WT_anox</t>
  </si>
  <si>
    <t>11.42 DN_anox</t>
  </si>
  <si>
    <t>31.83 T4A_anox  31.83 DN_anox</t>
  </si>
  <si>
    <t>31.83 T4E_anox  31.83 DN_anox</t>
  </si>
  <si>
    <t>31.83 T4E_anox  31.83 T4A_anox</t>
  </si>
  <si>
    <t>31.83 WT_anox  31.83 DN_anox</t>
  </si>
  <si>
    <t>31.83 WT_anox  31.83 T4A_anox</t>
  </si>
  <si>
    <t>31.83 WT_anox  31.83 T4E_anox</t>
  </si>
  <si>
    <t>31.83 T4A_anox</t>
  </si>
  <si>
    <t>31.83 T4E_anox</t>
  </si>
  <si>
    <t>31.83 WT_anox</t>
  </si>
  <si>
    <t>31.83 DN_anox</t>
  </si>
  <si>
    <t>54.32 T4A_anox  54.32 DN_anox</t>
  </si>
  <si>
    <t>54.32 T4E_anox  54.32 DN_anox</t>
  </si>
  <si>
    <t>54.32 T4E_anox  54.32 T4A_anox</t>
  </si>
  <si>
    <t>54.32 WT_anox  54.32 DN_anox</t>
  </si>
  <si>
    <t>54.32 WT_anox  54.32 T4A_anox</t>
  </si>
  <si>
    <t>54.32 WT_anox  54.32 T4E_anox</t>
  </si>
  <si>
    <t>54.32 T4A_anox</t>
  </si>
  <si>
    <t>54.32 T4E_anox</t>
  </si>
  <si>
    <t>54.32 WT_anox</t>
  </si>
  <si>
    <t>54.32 DN_anox</t>
  </si>
  <si>
    <t>84.73 T4A_anox  84.73 DN_anox</t>
  </si>
  <si>
    <t>84.73 T4E_anox  84.73 DN_anox</t>
  </si>
  <si>
    <t>84.73 T4E_anox  84.73 T4A_anox</t>
  </si>
  <si>
    <t>84.73 WT_anox  84.73 DN_anox</t>
  </si>
  <si>
    <t>84.73 WT_anox  84.73 T4A_anox</t>
  </si>
  <si>
    <t>84.73 WT_anox  84.73 T4E_anox</t>
  </si>
  <si>
    <t>84.73 T4A_anox</t>
  </si>
  <si>
    <t>84.73 T4E_anox</t>
  </si>
  <si>
    <t>84.73 WT_anox</t>
  </si>
  <si>
    <t>84.73 DN_anox</t>
  </si>
  <si>
    <t>107.21 T4A_anox  107.21 DN_anox</t>
  </si>
  <si>
    <t>107.21 T4E_anox  107.21 DN_anox</t>
  </si>
  <si>
    <t>107.21 T4E_anox  107.21 T4A_anox</t>
  </si>
  <si>
    <t>107.21 WT_anox  107.21 DN_anox</t>
  </si>
  <si>
    <t>107.21 WT_anox  107.21 T4A_anox</t>
  </si>
  <si>
    <t>107.21 WT_anox  107.21 T4E_anox</t>
  </si>
  <si>
    <t>107.21 T4A_anox</t>
  </si>
  <si>
    <t>107.21 T4E_anox</t>
  </si>
  <si>
    <t>107.21 WT_anox</t>
  </si>
  <si>
    <t>107.21 DN_anox</t>
  </si>
  <si>
    <t>212.62 T4A_anox  212.62 DN_anox</t>
  </si>
  <si>
    <t>212.62 T4E_anox  212.62 DN_anox</t>
  </si>
  <si>
    <t>212.62 T4E_anox  212.62 T4A_anox</t>
  </si>
  <si>
    <t>212.62 WT_anox  212.62 DN_anox</t>
  </si>
  <si>
    <t>212.62 WT_anox  212.62 T4A_anox</t>
  </si>
  <si>
    <t>212.62 WT_anox  212.62 T4E_anox</t>
  </si>
  <si>
    <t>212.62 T4A_anox</t>
  </si>
  <si>
    <t>212.62 T4E_anox</t>
  </si>
  <si>
    <t>212.62 DN_anox</t>
  </si>
  <si>
    <t>212.62 WT_anox</t>
  </si>
  <si>
    <t>310.11 T4A_anox  310.11 DN_anox</t>
  </si>
  <si>
    <t>310.11 T4E_anox  310.11 DN_anox</t>
  </si>
  <si>
    <t>310.11 T4E_anox  310.11 T4A_anox</t>
  </si>
  <si>
    <t>310.11 WT_anox  310.11 DN_anox</t>
  </si>
  <si>
    <t>310.11 WT_anox  310.11 T4A_anox</t>
  </si>
  <si>
    <t>310.11 WT_anox  310.11 T4E_anox</t>
  </si>
  <si>
    <t>310.11 T4E_anox</t>
  </si>
  <si>
    <t>310.11 T4A_anox</t>
  </si>
  <si>
    <t>310.11 WT_anox</t>
  </si>
  <si>
    <t>310.11 DN_anox</t>
  </si>
  <si>
    <t>415.52 T4A_anox  415.52 DN_anox</t>
  </si>
  <si>
    <t>415.52 T4E_anox  415.52 DN_anox</t>
  </si>
  <si>
    <t>415.52 T4E_anox  415.52 T4A_anox</t>
  </si>
  <si>
    <t>415.52 WT_anox  415.52 DN_anox</t>
  </si>
  <si>
    <t>415.52 WT_anox  415.52 T4A_anox</t>
  </si>
  <si>
    <t>415.52 WT_anox  415.52 T4E_anox</t>
  </si>
  <si>
    <t>415.52 T4A_anox</t>
  </si>
  <si>
    <t>415.52 T4E_anox</t>
  </si>
  <si>
    <t>415.52 WT_anox</t>
  </si>
  <si>
    <t>415.52 DN_anox</t>
  </si>
  <si>
    <t>518 T4A_anox  518 DN_anox</t>
  </si>
  <si>
    <t>518 T4E_anox  518 DN_anox</t>
  </si>
  <si>
    <t>518 T4E_anox  518 T4A_anox</t>
  </si>
  <si>
    <t>518 WT_anox  518 DN_anox</t>
  </si>
  <si>
    <t>518 WT_anox  518 T4A_anox</t>
  </si>
  <si>
    <t>518 WT_anox  518 T4E_anox</t>
  </si>
  <si>
    <t>518 T4E_anox</t>
  </si>
  <si>
    <t>518 T4A_anox</t>
  </si>
  <si>
    <t>518 DN_anox</t>
  </si>
  <si>
    <t>518 WT_anox</t>
  </si>
  <si>
    <t>618.42 T4A_anox  618.42 DN_anox</t>
  </si>
  <si>
    <t>618.42 T4E_anox  618.42 DN_anox</t>
  </si>
  <si>
    <t>618.42 T4E_anox  618.42 T4A_anox</t>
  </si>
  <si>
    <t>618.42 WT_anox  618.42 DN_anox</t>
  </si>
  <si>
    <t>618.42 WT_anox  618.42 T4A_anox</t>
  </si>
  <si>
    <t>618.42 WT_anox  618.42 T4E_anox</t>
  </si>
  <si>
    <t>618.42 T4E_anox</t>
  </si>
  <si>
    <t>618.42 T4A_anox</t>
  </si>
  <si>
    <t>618.42 WT_anox</t>
  </si>
  <si>
    <t>618.42 DN_anox</t>
  </si>
  <si>
    <t>720.9 T4A_anox  720.9 DN_anox</t>
  </si>
  <si>
    <t>720.9 T4E_anox  720.9 DN_anox</t>
  </si>
  <si>
    <t>720.9 T4E_anox  720.9 T4A_anox</t>
  </si>
  <si>
    <t>720.9 WT_anox  720.9 DN_anox</t>
  </si>
  <si>
    <t>720.9 WT_anox  720.9 T4A_anox</t>
  </si>
  <si>
    <t>720.9 WT_anox  720.9 T4E_anox</t>
  </si>
  <si>
    <t>720.9 T4E_anox</t>
  </si>
  <si>
    <t>720.9 T4A_anox</t>
  </si>
  <si>
    <t>720.9 WT_anox</t>
  </si>
  <si>
    <t>720.9 DN_anox</t>
  </si>
  <si>
    <t>821.31 T4A_anox  821.31 DN_anox</t>
  </si>
  <si>
    <t>821.31 T4E_anox  821.31 DN_anox</t>
  </si>
  <si>
    <t>821.31 T4E_anox  821.31 T4A_anox</t>
  </si>
  <si>
    <t>821.31 WT_anox  821.31 DN_anox</t>
  </si>
  <si>
    <t>821.31 WT_anox  821.31 T4A_anox</t>
  </si>
  <si>
    <t>821.31 WT_anox  821.31 T4E_anox</t>
  </si>
  <si>
    <t>821.31 T4E_anox</t>
  </si>
  <si>
    <t>821.31 T4A_anox</t>
  </si>
  <si>
    <t>821.31 WT_anox</t>
  </si>
  <si>
    <t>821.31 DN_anox</t>
  </si>
  <si>
    <t>923.79 T4A_anox  923.79 DN_anox</t>
  </si>
  <si>
    <t>923.79 T4E_anox  923.79 DN_anox</t>
  </si>
  <si>
    <t>923.79 T4E_anox  923.79 T4A_anox</t>
  </si>
  <si>
    <t>923.79 WT_anox  923.79 DN_anox</t>
  </si>
  <si>
    <t>923.79 WT_anox  923.79 T4A_anox</t>
  </si>
  <si>
    <t>923.79 WT_anox  923.79 T4E_anox</t>
  </si>
  <si>
    <t>923.79 T4E_anox</t>
  </si>
  <si>
    <t>923.79 T4A_anox</t>
  </si>
  <si>
    <t>923.79 WT_anox</t>
  </si>
  <si>
    <t>923.79 DN_anox</t>
  </si>
  <si>
    <t>1024.21 T4A_anox  1024.21 DN_anox</t>
  </si>
  <si>
    <t>1024.21 T4E_anox  1024.21 DN_anox</t>
  </si>
  <si>
    <t>1024.21 T4E_anox  1024.21 T4A_anox</t>
  </si>
  <si>
    <t>1024.21 WT_anox  1024.21 DN_anox</t>
  </si>
  <si>
    <t>1024.21 WT_anox  1024.21 T4A_anox</t>
  </si>
  <si>
    <t>1024.21 WT_anox  1024.21 T4E_anox</t>
  </si>
  <si>
    <t>1024.21 T4E_anox</t>
  </si>
  <si>
    <t>1024.21 T4A_anox</t>
  </si>
  <si>
    <t>1024.21 WT_anox</t>
  </si>
  <si>
    <t>1024.21 DN_anox</t>
  </si>
  <si>
    <t>1225.69 T4A_anox  1225.69 DN_anox</t>
  </si>
  <si>
    <t>1225.69 T4E_anox  1225.69 DN_anox</t>
  </si>
  <si>
    <t>1225.69 T4E_anox  1225.69 T4A_anox</t>
  </si>
  <si>
    <t>1225.69 WT_anox  1225.69 DN_anox</t>
  </si>
  <si>
    <t>1225.69 WT_anox  1225.69 T4A_anox</t>
  </si>
  <si>
    <t>1225.69 WT_anox  1225.69 T4E_anox</t>
  </si>
  <si>
    <t>1225.69 T4A_anox</t>
  </si>
  <si>
    <t>1225.69 T4E_anox</t>
  </si>
  <si>
    <t>1225.69 DN_anox</t>
  </si>
  <si>
    <t>1225.69 WT_anox</t>
  </si>
  <si>
    <t>1420.1 T4A_anox  1420.1 DN_anox</t>
  </si>
  <si>
    <t>1420.1 T4E_anox  1420.1 DN_anox</t>
  </si>
  <si>
    <t>1420.1 T4E_anox  1420.1 T4A_anox</t>
  </si>
  <si>
    <t>1420.1 WT_anox  1420.1 DN_anox</t>
  </si>
  <si>
    <t>1420.1 WT_anox  1420.1 T4A_anox</t>
  </si>
  <si>
    <t>1420.1 WT_anox  1420.1 T4E_anox</t>
  </si>
  <si>
    <t>1420.1 T4A_anox</t>
  </si>
  <si>
    <t>1420.1 T4E_anox</t>
  </si>
  <si>
    <t>1420.1 DN_anox</t>
  </si>
  <si>
    <t>1420.1 WT_anox</t>
  </si>
  <si>
    <t>1627.59 T4A_anox  1627.59 DN_anox</t>
  </si>
  <si>
    <t>1627.59 T4E_anox  1627.59 DN_anox</t>
  </si>
  <si>
    <t>1627.59 T4E_anox  1627.59 T4A_anox</t>
  </si>
  <si>
    <t>1627.59 WT_anox  1627.59 DN_anox</t>
  </si>
  <si>
    <t>1627.59 WT_anox  1627.59 T4A_anox</t>
  </si>
  <si>
    <t>1627.59 WT_anox  1627.59 T4E_anox</t>
  </si>
  <si>
    <t>1627.59 T4E_anox</t>
  </si>
  <si>
    <t>1627.59 T4A_anox</t>
  </si>
  <si>
    <t>1627.59 WT_anox</t>
  </si>
  <si>
    <t>1627.59 DN_anox</t>
  </si>
  <si>
    <t>1840 T4A_anox  1840 DN_anox</t>
  </si>
  <si>
    <t>1840 T4E_anox  1840 DN_anox</t>
  </si>
  <si>
    <t>1840 T4E_anox  1840 T4A_anox</t>
  </si>
  <si>
    <t>1840 WT_anox  1840 DN_anox</t>
  </si>
  <si>
    <t>1840 WT_anox  1840 T4A_anox</t>
  </si>
  <si>
    <t>1840 WT_anox  1840 T4E_anox</t>
  </si>
  <si>
    <t>1840 T4E_anox</t>
  </si>
  <si>
    <t>1840 T4A_anox</t>
  </si>
  <si>
    <t>1840 WT_anox</t>
  </si>
  <si>
    <t>1840 DN_anox</t>
  </si>
  <si>
    <t>2029.48 T4A_anox  2029.48 DN_anox</t>
  </si>
  <si>
    <t>2029.48 T4E_anox  2029.48 DN_anox</t>
  </si>
  <si>
    <t>2029.48 T4E_anox  2029.48 T4A_anox</t>
  </si>
  <si>
    <t>2029.48 WT_anox  2029.48 DN_anox</t>
  </si>
  <si>
    <t>2029.48 WT_anox  2029.48 T4A_anox</t>
  </si>
  <si>
    <t>2029.48 WT_anox  2029.48 T4E_anox</t>
  </si>
  <si>
    <t>2029.48 T4A_anox</t>
  </si>
  <si>
    <t>2029.48 T4E_anox</t>
  </si>
  <si>
    <t>2029.48 WT_anox</t>
  </si>
  <si>
    <t>2029.48 DN_anox</t>
  </si>
  <si>
    <t>2543.89 T4A_anox  2543.89 DN_anox</t>
  </si>
  <si>
    <t>2543.89 T4E_anox  2543.89 DN_anox</t>
  </si>
  <si>
    <t>2543.89 T4E_anox  2543.89 T4A_anox</t>
  </si>
  <si>
    <t>2543.89 WT_anox  2543.89 DN_anox</t>
  </si>
  <si>
    <t>2543.89 WT_anox  2543.89 T4A_anox</t>
  </si>
  <si>
    <t>2543.89 WT_anox  2543.89 T4E_anox</t>
  </si>
  <si>
    <t>2543.89 T4A_anox</t>
  </si>
  <si>
    <t>2543.89 T4E_anox</t>
  </si>
  <si>
    <t>2543.89 WT_anox</t>
  </si>
  <si>
    <t>2543.89 DN_anox</t>
  </si>
  <si>
    <t>Data Fig 3d</t>
  </si>
  <si>
    <t>Data Fig 3c</t>
  </si>
  <si>
    <t>Data Fig 3b</t>
  </si>
  <si>
    <t>Data Fig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1" fillId="0" borderId="7" xfId="0" applyFont="1" applyBorder="1"/>
    <xf numFmtId="11" fontId="1" fillId="0" borderId="0" xfId="0" applyNumberFormat="1" applyFont="1"/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74DB5-5C3C-4388-BDFC-C9DC19CC9975}">
  <dimension ref="A1:AX274"/>
  <sheetViews>
    <sheetView tabSelected="1" zoomScale="55" zoomScaleNormal="55" workbookViewId="0"/>
  </sheetViews>
  <sheetFormatPr baseColWidth="10" defaultRowHeight="14.6" x14ac:dyDescent="0.4"/>
  <cols>
    <col min="5" max="5" width="11.3828125" customWidth="1"/>
    <col min="6" max="8" width="11.07421875" style="7"/>
    <col min="16" max="18" width="11.07421875" style="7"/>
    <col min="26" max="28" width="11.07421875" style="7"/>
    <col min="36" max="38" width="11.07421875" style="7"/>
  </cols>
  <sheetData>
    <row r="1" spans="1:50" x14ac:dyDescent="0.4">
      <c r="F1" s="13" t="s">
        <v>480</v>
      </c>
      <c r="G1" s="13"/>
      <c r="H1" s="13"/>
      <c r="P1" s="13" t="s">
        <v>480</v>
      </c>
      <c r="Q1" s="13"/>
      <c r="R1" s="13"/>
      <c r="Z1" s="13" t="s">
        <v>480</v>
      </c>
      <c r="AA1" s="13"/>
      <c r="AB1" s="13"/>
      <c r="AJ1" s="13" t="s">
        <v>480</v>
      </c>
      <c r="AK1" s="13"/>
      <c r="AL1" s="13"/>
    </row>
    <row r="2" spans="1:50" x14ac:dyDescent="0.4">
      <c r="A2" t="s">
        <v>0</v>
      </c>
      <c r="B2" t="s">
        <v>1</v>
      </c>
      <c r="C2" t="s">
        <v>2</v>
      </c>
      <c r="D2" t="s">
        <v>3</v>
      </c>
      <c r="F2" s="7" t="s">
        <v>0</v>
      </c>
      <c r="G2" s="7" t="s">
        <v>4</v>
      </c>
      <c r="H2" s="7" t="s">
        <v>5</v>
      </c>
      <c r="K2" t="s">
        <v>0</v>
      </c>
      <c r="L2" t="s">
        <v>6</v>
      </c>
      <c r="M2" t="s">
        <v>7</v>
      </c>
      <c r="N2" t="s">
        <v>8</v>
      </c>
      <c r="P2" s="7" t="s">
        <v>0</v>
      </c>
      <c r="Q2" s="7" t="s">
        <v>9</v>
      </c>
      <c r="R2" s="7" t="s">
        <v>10</v>
      </c>
      <c r="U2" t="s">
        <v>0</v>
      </c>
      <c r="V2" t="s">
        <v>11</v>
      </c>
      <c r="W2" t="s">
        <v>12</v>
      </c>
      <c r="X2" t="s">
        <v>13</v>
      </c>
      <c r="Z2" s="7" t="s">
        <v>0</v>
      </c>
      <c r="AA2" s="7" t="s">
        <v>14</v>
      </c>
      <c r="AB2" s="7" t="s">
        <v>15</v>
      </c>
      <c r="AE2" t="s">
        <v>0</v>
      </c>
      <c r="AF2" t="s">
        <v>16</v>
      </c>
      <c r="AG2" t="s">
        <v>17</v>
      </c>
      <c r="AH2" t="s">
        <v>18</v>
      </c>
      <c r="AJ2" s="7" t="s">
        <v>0</v>
      </c>
      <c r="AK2" s="7" t="s">
        <v>19</v>
      </c>
      <c r="AL2" s="7" t="s">
        <v>20</v>
      </c>
      <c r="AP2" s="12" t="s">
        <v>266</v>
      </c>
      <c r="AQ2" s="12"/>
      <c r="AR2" s="12"/>
      <c r="AS2" s="12"/>
      <c r="AT2" s="12"/>
      <c r="AU2" s="12"/>
      <c r="AV2" s="12"/>
      <c r="AW2" s="12"/>
      <c r="AX2" s="12"/>
    </row>
    <row r="3" spans="1:50" x14ac:dyDescent="0.4">
      <c r="A3">
        <v>1.08</v>
      </c>
      <c r="B3">
        <v>229.75904</v>
      </c>
      <c r="C3">
        <v>221.19707</v>
      </c>
      <c r="D3">
        <v>240.14381</v>
      </c>
      <c r="F3" s="7">
        <f>A3</f>
        <v>1.08</v>
      </c>
      <c r="G3" s="7">
        <f>AVERAGE(B3:D3)</f>
        <v>230.36663999999999</v>
      </c>
      <c r="H3" s="7">
        <f>STDEV(B3:D3)</f>
        <v>9.4879725166602409</v>
      </c>
      <c r="K3">
        <v>1.08</v>
      </c>
      <c r="L3">
        <v>210.25396000000001</v>
      </c>
      <c r="M3">
        <v>223.37562</v>
      </c>
      <c r="N3">
        <v>244.57845</v>
      </c>
      <c r="P3" s="7">
        <f>K3</f>
        <v>1.08</v>
      </c>
      <c r="Q3" s="7">
        <f>AVERAGE(L3:N3)</f>
        <v>226.06934333333334</v>
      </c>
      <c r="R3" s="7">
        <f>STDEV(L3:N3)</f>
        <v>17.320068201004098</v>
      </c>
      <c r="U3">
        <v>1.08</v>
      </c>
      <c r="V3">
        <v>233.09504000000001</v>
      </c>
      <c r="W3">
        <v>250.88292000000001</v>
      </c>
      <c r="X3">
        <v>179.12350000000001</v>
      </c>
      <c r="Z3" s="7">
        <f>U3</f>
        <v>1.08</v>
      </c>
      <c r="AA3" s="7">
        <f>AVERAGE(V3:X3)</f>
        <v>221.03382000000002</v>
      </c>
      <c r="AB3" s="7">
        <f>STDEV(V3:X3)</f>
        <v>37.369216751229708</v>
      </c>
      <c r="AE3">
        <v>1.08</v>
      </c>
      <c r="AF3">
        <v>203.68415999999999</v>
      </c>
      <c r="AG3">
        <v>171.66326000000001</v>
      </c>
      <c r="AH3">
        <v>215.27704</v>
      </c>
      <c r="AJ3" s="7">
        <f>AE3</f>
        <v>1.08</v>
      </c>
      <c r="AK3" s="7">
        <f>AVERAGE(AF3:AH3)</f>
        <v>196.87482</v>
      </c>
      <c r="AL3" s="7">
        <f>STDEV(AF3:AH3)</f>
        <v>22.590170094507915</v>
      </c>
      <c r="AO3" s="1"/>
      <c r="AP3" s="2"/>
      <c r="AQ3" s="2" t="s">
        <v>22</v>
      </c>
      <c r="AR3" s="2" t="s">
        <v>23</v>
      </c>
      <c r="AS3" s="2" t="s">
        <v>24</v>
      </c>
      <c r="AT3" s="2" t="s">
        <v>25</v>
      </c>
      <c r="AU3" s="2" t="s">
        <v>26</v>
      </c>
      <c r="AV3" s="2" t="s">
        <v>27</v>
      </c>
      <c r="AW3" s="2" t="s">
        <v>28</v>
      </c>
      <c r="AX3" s="3" t="s">
        <v>29</v>
      </c>
    </row>
    <row r="4" spans="1:50" x14ac:dyDescent="0.4">
      <c r="A4">
        <v>11.42</v>
      </c>
      <c r="B4">
        <v>164.00344000000001</v>
      </c>
      <c r="C4">
        <v>176.52763999999999</v>
      </c>
      <c r="D4">
        <v>175.06708</v>
      </c>
      <c r="F4" s="7">
        <f t="shared" ref="F4:F23" si="0">A4</f>
        <v>11.42</v>
      </c>
      <c r="G4" s="7">
        <f t="shared" ref="G4:G23" si="1">AVERAGE(B4:D4)</f>
        <v>171.86605333333333</v>
      </c>
      <c r="H4" s="7">
        <f t="shared" ref="H4:H23" si="2">STDEV(B4:D4)</f>
        <v>6.8482716944155486</v>
      </c>
      <c r="K4">
        <v>11.42</v>
      </c>
      <c r="L4">
        <v>158.28363999999999</v>
      </c>
      <c r="M4">
        <v>155.71051</v>
      </c>
      <c r="N4">
        <v>186.74625</v>
      </c>
      <c r="P4" s="7">
        <f t="shared" ref="P4:P23" si="3">K4</f>
        <v>11.42</v>
      </c>
      <c r="Q4" s="7">
        <f t="shared" ref="Q4:Q23" si="4">AVERAGE(L4:N4)</f>
        <v>166.91346666666666</v>
      </c>
      <c r="R4" s="7">
        <f t="shared" ref="R4:R23" si="5">STDEV(L4:N4)</f>
        <v>17.223812602308278</v>
      </c>
      <c r="U4">
        <v>11.42</v>
      </c>
      <c r="V4">
        <v>180.09263999999999</v>
      </c>
      <c r="W4">
        <v>185.61104</v>
      </c>
      <c r="X4">
        <v>128.88272000000001</v>
      </c>
      <c r="Z4" s="7">
        <f t="shared" ref="Z4:Z23" si="6">U4</f>
        <v>11.42</v>
      </c>
      <c r="AA4" s="7">
        <f t="shared" ref="AA4:AA23" si="7">AVERAGE(V4:X4)</f>
        <v>164.86213333333333</v>
      </c>
      <c r="AB4" s="7">
        <f t="shared" ref="AB4:AB23" si="8">STDEV(V4:X4)</f>
        <v>31.281013770306938</v>
      </c>
      <c r="AE4">
        <v>11.42</v>
      </c>
      <c r="AF4">
        <v>178.59771000000001</v>
      </c>
      <c r="AG4">
        <v>152.89982000000001</v>
      </c>
      <c r="AH4">
        <v>189.14224999999999</v>
      </c>
      <c r="AJ4" s="7">
        <f t="shared" ref="AJ4:AJ23" si="9">AE4</f>
        <v>11.42</v>
      </c>
      <c r="AK4" s="7">
        <f t="shared" ref="AK4:AK23" si="10">AVERAGE(AF4:AH4)</f>
        <v>173.54659333333333</v>
      </c>
      <c r="AL4" s="7">
        <f t="shared" ref="AL4:AL23" si="11">STDEV(AF4:AH4)</f>
        <v>18.641721158772683</v>
      </c>
      <c r="AO4" s="10" t="s">
        <v>43</v>
      </c>
      <c r="AP4" t="s">
        <v>30</v>
      </c>
      <c r="AQ4">
        <v>29.194520000000001</v>
      </c>
      <c r="AR4">
        <v>19.565190000000001</v>
      </c>
      <c r="AS4">
        <v>2.1102400000000001</v>
      </c>
      <c r="AT4" s="7">
        <v>0.48409999999999997</v>
      </c>
      <c r="AU4">
        <v>0.05</v>
      </c>
      <c r="AV4">
        <v>0</v>
      </c>
      <c r="AW4">
        <v>-33.460099999999997</v>
      </c>
      <c r="AX4" s="4">
        <v>91.849149999999995</v>
      </c>
    </row>
    <row r="5" spans="1:50" x14ac:dyDescent="0.4">
      <c r="A5">
        <v>31.83</v>
      </c>
      <c r="B5">
        <v>77.419300000000007</v>
      </c>
      <c r="C5">
        <v>80.944460000000007</v>
      </c>
      <c r="D5">
        <v>87.619320000000002</v>
      </c>
      <c r="F5" s="7">
        <f t="shared" si="0"/>
        <v>31.83</v>
      </c>
      <c r="G5" s="7">
        <f t="shared" si="1"/>
        <v>81.994360000000015</v>
      </c>
      <c r="H5" s="7">
        <f t="shared" si="2"/>
        <v>5.1804265758333043</v>
      </c>
      <c r="K5">
        <v>31.83</v>
      </c>
      <c r="L5">
        <v>72.736930000000001</v>
      </c>
      <c r="M5">
        <v>82.598640000000003</v>
      </c>
      <c r="N5">
        <v>82.893109999999993</v>
      </c>
      <c r="P5" s="7">
        <f t="shared" si="3"/>
        <v>31.83</v>
      </c>
      <c r="Q5" s="7">
        <f t="shared" si="4"/>
        <v>79.409559999999999</v>
      </c>
      <c r="R5" s="7">
        <f t="shared" si="5"/>
        <v>5.7805424903636835</v>
      </c>
      <c r="U5">
        <v>31.83</v>
      </c>
      <c r="V5">
        <v>71.932779999999994</v>
      </c>
      <c r="W5">
        <v>77.704800000000006</v>
      </c>
      <c r="X5">
        <v>54.309809999999999</v>
      </c>
      <c r="Z5" s="7">
        <f t="shared" si="6"/>
        <v>31.83</v>
      </c>
      <c r="AA5" s="7">
        <f t="shared" si="7"/>
        <v>67.982463333333342</v>
      </c>
      <c r="AB5" s="7">
        <f t="shared" si="8"/>
        <v>12.187499357958252</v>
      </c>
      <c r="AE5">
        <v>31.83</v>
      </c>
      <c r="AF5">
        <v>55.31523</v>
      </c>
      <c r="AG5">
        <v>49.085819999999998</v>
      </c>
      <c r="AH5">
        <v>61.41207</v>
      </c>
      <c r="AJ5" s="7">
        <f t="shared" si="9"/>
        <v>31.83</v>
      </c>
      <c r="AK5" s="7">
        <f t="shared" si="10"/>
        <v>55.271039999999999</v>
      </c>
      <c r="AL5" s="7">
        <f t="shared" si="11"/>
        <v>6.1632438157759113</v>
      </c>
      <c r="AO5" s="10"/>
      <c r="AP5" t="s">
        <v>31</v>
      </c>
      <c r="AQ5">
        <v>24.158999999999999</v>
      </c>
      <c r="AR5">
        <v>19.565190000000001</v>
      </c>
      <c r="AS5">
        <v>1.7462599999999999</v>
      </c>
      <c r="AT5" s="7">
        <v>0.62412999999999996</v>
      </c>
      <c r="AU5">
        <v>0.05</v>
      </c>
      <c r="AV5">
        <v>0</v>
      </c>
      <c r="AW5">
        <v>-38.495620000000002</v>
      </c>
      <c r="AX5" s="4">
        <v>86.81362</v>
      </c>
    </row>
    <row r="6" spans="1:50" x14ac:dyDescent="0.4">
      <c r="A6">
        <v>54.32</v>
      </c>
      <c r="B6">
        <v>80.580719999999999</v>
      </c>
      <c r="C6">
        <v>82.888239999999996</v>
      </c>
      <c r="D6">
        <v>81.677340000000001</v>
      </c>
      <c r="F6" s="7">
        <f t="shared" si="0"/>
        <v>54.32</v>
      </c>
      <c r="G6" s="7">
        <f t="shared" si="1"/>
        <v>81.715433333333337</v>
      </c>
      <c r="H6" s="7">
        <f t="shared" si="2"/>
        <v>1.1542315470187641</v>
      </c>
      <c r="K6">
        <v>54.32</v>
      </c>
      <c r="L6">
        <v>70.869219999999999</v>
      </c>
      <c r="M6">
        <v>86.153999999999996</v>
      </c>
      <c r="N6">
        <v>84.241699999999994</v>
      </c>
      <c r="P6" s="7">
        <f t="shared" si="3"/>
        <v>54.32</v>
      </c>
      <c r="Q6" s="7">
        <f t="shared" si="4"/>
        <v>80.421639999999982</v>
      </c>
      <c r="R6" s="7">
        <f t="shared" si="5"/>
        <v>8.3277108928444417</v>
      </c>
      <c r="U6">
        <v>54.32</v>
      </c>
      <c r="V6">
        <v>69.775869999999998</v>
      </c>
      <c r="W6">
        <v>80.721890000000002</v>
      </c>
      <c r="X6">
        <v>55.407530000000001</v>
      </c>
      <c r="Z6" s="7">
        <f t="shared" si="6"/>
        <v>54.32</v>
      </c>
      <c r="AA6" s="7">
        <f t="shared" si="7"/>
        <v>68.635096666666669</v>
      </c>
      <c r="AB6" s="7">
        <f t="shared" si="8"/>
        <v>12.695677547926802</v>
      </c>
      <c r="AE6">
        <v>54.32</v>
      </c>
      <c r="AF6">
        <v>48.424500000000002</v>
      </c>
      <c r="AG6">
        <v>34.527320000000003</v>
      </c>
      <c r="AH6">
        <v>51.001330000000003</v>
      </c>
      <c r="AJ6" s="7">
        <f t="shared" si="9"/>
        <v>54.32</v>
      </c>
      <c r="AK6" s="7">
        <f t="shared" si="10"/>
        <v>44.651049999999998</v>
      </c>
      <c r="AL6" s="7">
        <f t="shared" si="11"/>
        <v>8.8615712515840546</v>
      </c>
      <c r="AO6" s="10"/>
      <c r="AP6" t="s">
        <v>32</v>
      </c>
      <c r="AQ6">
        <v>-5.03552</v>
      </c>
      <c r="AR6">
        <v>19.565190000000001</v>
      </c>
      <c r="AS6">
        <v>0.36398000000000003</v>
      </c>
      <c r="AT6" s="7">
        <v>0.99353999999999998</v>
      </c>
      <c r="AU6">
        <v>0.05</v>
      </c>
      <c r="AV6">
        <v>0</v>
      </c>
      <c r="AW6">
        <v>-67.690150000000003</v>
      </c>
      <c r="AX6" s="4">
        <v>57.619100000000003</v>
      </c>
    </row>
    <row r="7" spans="1:50" x14ac:dyDescent="0.4">
      <c r="A7">
        <v>84.73</v>
      </c>
      <c r="B7">
        <v>79.805940000000007</v>
      </c>
      <c r="C7">
        <v>81.140540000000001</v>
      </c>
      <c r="D7">
        <v>81.515600000000006</v>
      </c>
      <c r="F7" s="7">
        <f t="shared" si="0"/>
        <v>84.73</v>
      </c>
      <c r="G7" s="7">
        <f t="shared" si="1"/>
        <v>80.820693333333338</v>
      </c>
      <c r="H7" s="7">
        <f t="shared" si="2"/>
        <v>0.89858819630202758</v>
      </c>
      <c r="K7">
        <v>84.73</v>
      </c>
      <c r="L7">
        <v>79.160589999999999</v>
      </c>
      <c r="M7">
        <v>83.835930000000005</v>
      </c>
      <c r="N7">
        <v>84.599609999999998</v>
      </c>
      <c r="P7" s="7">
        <f t="shared" si="3"/>
        <v>84.73</v>
      </c>
      <c r="Q7" s="7">
        <f t="shared" si="4"/>
        <v>82.532043333333334</v>
      </c>
      <c r="R7" s="7">
        <f t="shared" si="5"/>
        <v>2.9446264567400293</v>
      </c>
      <c r="U7">
        <v>84.73</v>
      </c>
      <c r="V7">
        <v>81.088800000000006</v>
      </c>
      <c r="W7">
        <v>84.351039999999998</v>
      </c>
      <c r="X7">
        <v>52.881819999999998</v>
      </c>
      <c r="Z7" s="7">
        <f t="shared" si="6"/>
        <v>84.73</v>
      </c>
      <c r="AA7" s="7">
        <f t="shared" si="7"/>
        <v>72.773886666666669</v>
      </c>
      <c r="AB7" s="7">
        <f t="shared" si="8"/>
        <v>17.304083034293811</v>
      </c>
      <c r="AE7">
        <v>84.73</v>
      </c>
      <c r="AF7">
        <v>37.386279999999999</v>
      </c>
      <c r="AG7">
        <v>34.708359999999999</v>
      </c>
      <c r="AH7">
        <v>40.843089999999997</v>
      </c>
      <c r="AJ7" s="7">
        <f t="shared" si="9"/>
        <v>84.73</v>
      </c>
      <c r="AK7" s="7">
        <f t="shared" si="10"/>
        <v>37.645909999999994</v>
      </c>
      <c r="AL7" s="7">
        <f t="shared" si="11"/>
        <v>3.0755948767514862</v>
      </c>
      <c r="AO7" s="10"/>
      <c r="AP7" t="s">
        <v>33</v>
      </c>
      <c r="AQ7">
        <v>33.491819999999997</v>
      </c>
      <c r="AR7">
        <v>19.565190000000001</v>
      </c>
      <c r="AS7">
        <v>2.4208599999999998</v>
      </c>
      <c r="AT7" s="7">
        <v>0.37773000000000001</v>
      </c>
      <c r="AU7">
        <v>0.05</v>
      </c>
      <c r="AV7">
        <v>0</v>
      </c>
      <c r="AW7">
        <v>-29.162800000000001</v>
      </c>
      <c r="AX7" s="4">
        <v>96.146439999999998</v>
      </c>
    </row>
    <row r="8" spans="1:50" x14ac:dyDescent="0.4">
      <c r="A8">
        <v>107.21</v>
      </c>
      <c r="B8">
        <v>78.307720000000003</v>
      </c>
      <c r="C8">
        <v>82.998630000000006</v>
      </c>
      <c r="D8">
        <v>89.641970000000001</v>
      </c>
      <c r="F8" s="7">
        <f t="shared" si="0"/>
        <v>107.21</v>
      </c>
      <c r="G8" s="7">
        <f t="shared" si="1"/>
        <v>83.649440000000013</v>
      </c>
      <c r="H8" s="7">
        <f t="shared" si="2"/>
        <v>5.6950830553820708</v>
      </c>
      <c r="K8">
        <v>107.21</v>
      </c>
      <c r="L8">
        <v>85.757750000000001</v>
      </c>
      <c r="M8">
        <v>91.858310000000003</v>
      </c>
      <c r="N8">
        <v>87.570849999999993</v>
      </c>
      <c r="P8" s="7">
        <f t="shared" si="3"/>
        <v>107.21</v>
      </c>
      <c r="Q8" s="7">
        <f t="shared" si="4"/>
        <v>88.395636666666675</v>
      </c>
      <c r="R8" s="7">
        <f t="shared" si="5"/>
        <v>3.1327963327566231</v>
      </c>
      <c r="U8">
        <v>107.21</v>
      </c>
      <c r="V8">
        <v>78.298439999999999</v>
      </c>
      <c r="W8">
        <v>85.529570000000007</v>
      </c>
      <c r="X8">
        <v>60.755290000000002</v>
      </c>
      <c r="Z8" s="7">
        <f t="shared" si="6"/>
        <v>107.21</v>
      </c>
      <c r="AA8" s="7">
        <f t="shared" si="7"/>
        <v>74.861100000000008</v>
      </c>
      <c r="AB8" s="7">
        <f t="shared" si="8"/>
        <v>12.7398083614433</v>
      </c>
      <c r="AE8">
        <v>107.21</v>
      </c>
      <c r="AF8">
        <v>38.36589</v>
      </c>
      <c r="AG8">
        <v>28.392779999999998</v>
      </c>
      <c r="AH8">
        <v>39.068640000000002</v>
      </c>
      <c r="AJ8" s="7">
        <f t="shared" si="9"/>
        <v>107.21</v>
      </c>
      <c r="AK8" s="7">
        <f t="shared" si="10"/>
        <v>35.275770000000001</v>
      </c>
      <c r="AL8" s="7">
        <f t="shared" si="11"/>
        <v>5.9711914971553153</v>
      </c>
      <c r="AO8" s="10"/>
      <c r="AP8" t="s">
        <v>34</v>
      </c>
      <c r="AQ8">
        <v>4.2972999999999999</v>
      </c>
      <c r="AR8">
        <v>19.565190000000001</v>
      </c>
      <c r="AS8">
        <v>0.31062000000000001</v>
      </c>
      <c r="AT8" s="7">
        <v>0.99595</v>
      </c>
      <c r="AU8">
        <v>0.05</v>
      </c>
      <c r="AV8">
        <v>0</v>
      </c>
      <c r="AW8">
        <v>-58.357329999999997</v>
      </c>
      <c r="AX8" s="4">
        <v>66.951920000000001</v>
      </c>
    </row>
    <row r="9" spans="1:50" x14ac:dyDescent="0.4">
      <c r="A9">
        <v>212.62</v>
      </c>
      <c r="B9">
        <v>84.420190000000005</v>
      </c>
      <c r="C9">
        <v>82.150899999999993</v>
      </c>
      <c r="D9">
        <v>89.411439999999999</v>
      </c>
      <c r="F9" s="7">
        <f t="shared" si="0"/>
        <v>212.62</v>
      </c>
      <c r="G9" s="7">
        <f t="shared" si="1"/>
        <v>85.327510000000004</v>
      </c>
      <c r="H9" s="7">
        <f t="shared" si="2"/>
        <v>3.7143347263944877</v>
      </c>
      <c r="K9">
        <v>212.62</v>
      </c>
      <c r="L9">
        <v>87.121560000000002</v>
      </c>
      <c r="M9">
        <v>88.133369999999999</v>
      </c>
      <c r="N9">
        <v>91.61421</v>
      </c>
      <c r="P9" s="7">
        <f t="shared" si="3"/>
        <v>212.62</v>
      </c>
      <c r="Q9" s="7">
        <f t="shared" si="4"/>
        <v>88.95638000000001</v>
      </c>
      <c r="R9" s="7">
        <f t="shared" si="5"/>
        <v>2.3566894366250288</v>
      </c>
      <c r="U9">
        <v>212.62</v>
      </c>
      <c r="V9">
        <v>85.896690000000007</v>
      </c>
      <c r="W9">
        <v>100.40992</v>
      </c>
      <c r="X9">
        <v>77.50027</v>
      </c>
      <c r="Z9" s="7">
        <f t="shared" si="6"/>
        <v>212.62</v>
      </c>
      <c r="AA9" s="7">
        <f t="shared" si="7"/>
        <v>87.935626666666664</v>
      </c>
      <c r="AB9" s="7">
        <f t="shared" si="8"/>
        <v>11.590123503597075</v>
      </c>
      <c r="AE9">
        <v>212.62</v>
      </c>
      <c r="AF9">
        <v>28.43468</v>
      </c>
      <c r="AG9">
        <v>21.474959999999999</v>
      </c>
      <c r="AH9">
        <v>29.639569999999999</v>
      </c>
      <c r="AJ9" s="7">
        <f t="shared" si="9"/>
        <v>212.62</v>
      </c>
      <c r="AK9" s="7">
        <f t="shared" si="10"/>
        <v>26.516403333333329</v>
      </c>
      <c r="AL9" s="7">
        <f t="shared" si="11"/>
        <v>4.4073862027775199</v>
      </c>
      <c r="AO9" s="10"/>
      <c r="AP9" t="s">
        <v>35</v>
      </c>
      <c r="AQ9">
        <v>9.3328199999999999</v>
      </c>
      <c r="AR9">
        <v>19.565190000000001</v>
      </c>
      <c r="AS9">
        <v>0.67459999999999998</v>
      </c>
      <c r="AT9" s="7">
        <v>0.96208000000000005</v>
      </c>
      <c r="AU9">
        <v>0.05</v>
      </c>
      <c r="AV9">
        <v>0</v>
      </c>
      <c r="AW9">
        <v>-53.321800000000003</v>
      </c>
      <c r="AX9" s="4">
        <v>71.987440000000007</v>
      </c>
    </row>
    <row r="10" spans="1:50" x14ac:dyDescent="0.4">
      <c r="A10">
        <v>310.11</v>
      </c>
      <c r="B10">
        <v>86.857579999999999</v>
      </c>
      <c r="C10">
        <v>80.15598</v>
      </c>
      <c r="D10">
        <v>88.060950000000005</v>
      </c>
      <c r="F10" s="7">
        <f t="shared" si="0"/>
        <v>310.11</v>
      </c>
      <c r="G10" s="7">
        <f t="shared" si="1"/>
        <v>85.024836666666658</v>
      </c>
      <c r="H10" s="7">
        <f t="shared" si="2"/>
        <v>4.2592662243200232</v>
      </c>
      <c r="K10">
        <v>310.11</v>
      </c>
      <c r="L10">
        <v>86.42653</v>
      </c>
      <c r="M10">
        <v>86.126429999999999</v>
      </c>
      <c r="N10">
        <v>93.610919999999993</v>
      </c>
      <c r="P10" s="7">
        <f t="shared" si="3"/>
        <v>310.11</v>
      </c>
      <c r="Q10" s="7">
        <f t="shared" si="4"/>
        <v>88.721293333333321</v>
      </c>
      <c r="R10" s="7">
        <f t="shared" si="5"/>
        <v>4.2371985682799078</v>
      </c>
      <c r="U10">
        <v>310.11</v>
      </c>
      <c r="V10">
        <v>84.894800000000004</v>
      </c>
      <c r="W10">
        <v>96.296539999999993</v>
      </c>
      <c r="X10">
        <v>72.081630000000004</v>
      </c>
      <c r="Z10" s="7">
        <f t="shared" si="6"/>
        <v>310.11</v>
      </c>
      <c r="AA10" s="7">
        <f t="shared" si="7"/>
        <v>84.424323333333334</v>
      </c>
      <c r="AB10" s="7">
        <f t="shared" si="8"/>
        <v>12.114308803948868</v>
      </c>
      <c r="AE10">
        <v>310.11</v>
      </c>
      <c r="AF10">
        <v>26.762830000000001</v>
      </c>
      <c r="AG10">
        <v>15.64353</v>
      </c>
      <c r="AH10">
        <v>27.90138</v>
      </c>
      <c r="AJ10" s="7">
        <f t="shared" si="9"/>
        <v>310.11</v>
      </c>
      <c r="AK10" s="7">
        <f t="shared" si="10"/>
        <v>23.435913333333332</v>
      </c>
      <c r="AL10" s="7">
        <f t="shared" si="11"/>
        <v>6.7723705255865605</v>
      </c>
      <c r="AO10" s="10"/>
      <c r="AQ10" t="s">
        <v>36</v>
      </c>
      <c r="AR10" t="s">
        <v>37</v>
      </c>
      <c r="AX10" s="4"/>
    </row>
    <row r="11" spans="1:50" x14ac:dyDescent="0.4">
      <c r="A11">
        <v>415.52</v>
      </c>
      <c r="B11">
        <v>80.556579999999997</v>
      </c>
      <c r="C11">
        <v>77.851860000000002</v>
      </c>
      <c r="D11">
        <v>88.851780000000005</v>
      </c>
      <c r="F11" s="7">
        <f t="shared" si="0"/>
        <v>415.52</v>
      </c>
      <c r="G11" s="7">
        <f t="shared" si="1"/>
        <v>82.420073333333335</v>
      </c>
      <c r="H11" s="7">
        <f t="shared" si="2"/>
        <v>5.7318422478408602</v>
      </c>
      <c r="K11">
        <v>415.52</v>
      </c>
      <c r="L11">
        <v>88.245620000000002</v>
      </c>
      <c r="M11">
        <v>88.564340000000001</v>
      </c>
      <c r="N11">
        <v>94.845429999999993</v>
      </c>
      <c r="P11" s="7">
        <f t="shared" si="3"/>
        <v>415.52</v>
      </c>
      <c r="Q11" s="7">
        <f t="shared" si="4"/>
        <v>90.551796666666675</v>
      </c>
      <c r="R11" s="7">
        <f t="shared" si="5"/>
        <v>3.721808835826109</v>
      </c>
      <c r="U11">
        <v>415.52</v>
      </c>
      <c r="V11">
        <v>84.48836</v>
      </c>
      <c r="W11">
        <v>98.339680000000001</v>
      </c>
      <c r="X11">
        <v>78.070089999999993</v>
      </c>
      <c r="Z11" s="7">
        <f t="shared" si="6"/>
        <v>415.52</v>
      </c>
      <c r="AA11" s="7">
        <f t="shared" si="7"/>
        <v>86.966043333333332</v>
      </c>
      <c r="AB11" s="7">
        <f t="shared" si="8"/>
        <v>10.359452481537499</v>
      </c>
      <c r="AE11">
        <v>415.52</v>
      </c>
      <c r="AF11">
        <v>30.426819999999999</v>
      </c>
      <c r="AG11">
        <v>12.962540000000001</v>
      </c>
      <c r="AH11">
        <v>31.539809999999999</v>
      </c>
      <c r="AJ11" s="7">
        <f t="shared" si="9"/>
        <v>415.52</v>
      </c>
      <c r="AK11" s="7">
        <f t="shared" si="10"/>
        <v>24.976389999999999</v>
      </c>
      <c r="AL11" s="7">
        <f t="shared" si="11"/>
        <v>10.419171298711813</v>
      </c>
      <c r="AO11" s="10"/>
      <c r="AP11" t="s">
        <v>38</v>
      </c>
      <c r="AQ11">
        <v>230.36663999999999</v>
      </c>
      <c r="AR11" s="7" t="s">
        <v>39</v>
      </c>
      <c r="AX11" s="4"/>
    </row>
    <row r="12" spans="1:50" x14ac:dyDescent="0.4">
      <c r="A12">
        <v>518</v>
      </c>
      <c r="B12">
        <v>85.911550000000005</v>
      </c>
      <c r="C12">
        <v>83.186340000000001</v>
      </c>
      <c r="D12">
        <v>83.564750000000004</v>
      </c>
      <c r="F12" s="7">
        <f t="shared" si="0"/>
        <v>518</v>
      </c>
      <c r="G12" s="7">
        <f t="shared" si="1"/>
        <v>84.220880000000008</v>
      </c>
      <c r="H12" s="7">
        <f t="shared" si="2"/>
        <v>1.4763374677559349</v>
      </c>
      <c r="K12">
        <v>518</v>
      </c>
      <c r="L12">
        <v>84.854929999999996</v>
      </c>
      <c r="M12">
        <v>85.18459</v>
      </c>
      <c r="N12">
        <v>87.267449999999997</v>
      </c>
      <c r="P12" s="7">
        <f t="shared" si="3"/>
        <v>518</v>
      </c>
      <c r="Q12" s="7">
        <f t="shared" si="4"/>
        <v>85.768989999999988</v>
      </c>
      <c r="R12" s="7">
        <f t="shared" si="5"/>
        <v>1.3081306156496753</v>
      </c>
      <c r="U12">
        <v>518</v>
      </c>
      <c r="V12">
        <v>88.997060000000005</v>
      </c>
      <c r="W12">
        <v>89.039069999999995</v>
      </c>
      <c r="X12">
        <v>74.519450000000006</v>
      </c>
      <c r="Z12" s="7">
        <f t="shared" si="6"/>
        <v>518</v>
      </c>
      <c r="AA12" s="7">
        <f t="shared" si="7"/>
        <v>84.185193333333345</v>
      </c>
      <c r="AB12" s="7">
        <f t="shared" si="8"/>
        <v>8.370805627263918</v>
      </c>
      <c r="AE12">
        <v>518</v>
      </c>
      <c r="AF12">
        <v>28.700410000000002</v>
      </c>
      <c r="AG12">
        <v>22.984179999999999</v>
      </c>
      <c r="AH12">
        <v>28.805150000000001</v>
      </c>
      <c r="AJ12" s="7">
        <f t="shared" si="9"/>
        <v>518</v>
      </c>
      <c r="AK12" s="7">
        <f t="shared" si="10"/>
        <v>26.829913333333334</v>
      </c>
      <c r="AL12" s="7">
        <f t="shared" si="11"/>
        <v>3.3309144795736385</v>
      </c>
      <c r="AO12" s="10"/>
      <c r="AP12" t="s">
        <v>40</v>
      </c>
      <c r="AQ12">
        <v>226.06934000000001</v>
      </c>
      <c r="AR12" s="7" t="s">
        <v>39</v>
      </c>
      <c r="AX12" s="4"/>
    </row>
    <row r="13" spans="1:50" x14ac:dyDescent="0.4">
      <c r="A13">
        <v>618.41999999999996</v>
      </c>
      <c r="B13">
        <v>84.51831</v>
      </c>
      <c r="C13">
        <v>81.734470000000002</v>
      </c>
      <c r="D13">
        <v>88.376660000000001</v>
      </c>
      <c r="F13" s="7">
        <f t="shared" si="0"/>
        <v>618.41999999999996</v>
      </c>
      <c r="G13" s="7">
        <f t="shared" si="1"/>
        <v>84.876480000000001</v>
      </c>
      <c r="H13" s="7">
        <f t="shared" si="2"/>
        <v>3.3355488769766213</v>
      </c>
      <c r="K13">
        <v>618.41999999999996</v>
      </c>
      <c r="L13">
        <v>83.974590000000006</v>
      </c>
      <c r="M13">
        <v>88.341459999999998</v>
      </c>
      <c r="N13">
        <v>97.386060000000001</v>
      </c>
      <c r="P13" s="7">
        <f t="shared" si="3"/>
        <v>618.41999999999996</v>
      </c>
      <c r="Q13" s="7">
        <f t="shared" si="4"/>
        <v>89.90070333333334</v>
      </c>
      <c r="R13" s="7">
        <f t="shared" si="5"/>
        <v>6.8403444152786133</v>
      </c>
      <c r="U13">
        <v>618.41999999999996</v>
      </c>
      <c r="V13">
        <v>90.197940000000003</v>
      </c>
      <c r="W13">
        <v>98.241399999999999</v>
      </c>
      <c r="X13">
        <v>75.727239999999995</v>
      </c>
      <c r="Z13" s="7">
        <f t="shared" si="6"/>
        <v>618.41999999999996</v>
      </c>
      <c r="AA13" s="7">
        <f t="shared" si="7"/>
        <v>88.055526666666665</v>
      </c>
      <c r="AB13" s="7">
        <f t="shared" si="8"/>
        <v>11.408957064277596</v>
      </c>
      <c r="AE13">
        <v>618.41999999999996</v>
      </c>
      <c r="AF13">
        <v>21.483609999999999</v>
      </c>
      <c r="AG13">
        <v>9.3745999999999992</v>
      </c>
      <c r="AH13">
        <v>27.443359999999998</v>
      </c>
      <c r="AJ13" s="7">
        <f t="shared" si="9"/>
        <v>618.41999999999996</v>
      </c>
      <c r="AK13" s="7">
        <f t="shared" si="10"/>
        <v>19.433856666666667</v>
      </c>
      <c r="AL13" s="7">
        <f t="shared" si="11"/>
        <v>9.2071243355367596</v>
      </c>
      <c r="AO13" s="10"/>
      <c r="AP13" t="s">
        <v>41</v>
      </c>
      <c r="AQ13">
        <v>221.03381999999999</v>
      </c>
      <c r="AR13" s="7" t="s">
        <v>39</v>
      </c>
      <c r="AX13" s="4"/>
    </row>
    <row r="14" spans="1:50" x14ac:dyDescent="0.4">
      <c r="A14">
        <v>720.9</v>
      </c>
      <c r="B14">
        <v>79.730119999999999</v>
      </c>
      <c r="C14">
        <v>80.800520000000006</v>
      </c>
      <c r="D14">
        <v>84.686120000000003</v>
      </c>
      <c r="F14" s="7">
        <f t="shared" si="0"/>
        <v>720.9</v>
      </c>
      <c r="G14" s="7">
        <f t="shared" si="1"/>
        <v>81.738920000000007</v>
      </c>
      <c r="H14" s="7">
        <f t="shared" si="2"/>
        <v>2.6078592600061841</v>
      </c>
      <c r="K14">
        <v>720.9</v>
      </c>
      <c r="L14">
        <v>90.915059999999997</v>
      </c>
      <c r="M14">
        <v>93.34272</v>
      </c>
      <c r="N14">
        <v>88.330089999999998</v>
      </c>
      <c r="P14" s="7">
        <f t="shared" si="3"/>
        <v>720.9</v>
      </c>
      <c r="Q14" s="7">
        <f t="shared" si="4"/>
        <v>90.862623333333332</v>
      </c>
      <c r="R14" s="7">
        <f t="shared" si="5"/>
        <v>2.5067263676423357</v>
      </c>
      <c r="U14">
        <v>720.9</v>
      </c>
      <c r="V14">
        <v>80.695899999999995</v>
      </c>
      <c r="W14">
        <v>94.45881</v>
      </c>
      <c r="X14">
        <v>72.520420000000001</v>
      </c>
      <c r="Z14" s="7">
        <f t="shared" si="6"/>
        <v>720.9</v>
      </c>
      <c r="AA14" s="7">
        <f t="shared" si="7"/>
        <v>82.558376666666661</v>
      </c>
      <c r="AB14" s="7">
        <f t="shared" si="8"/>
        <v>11.087148120613897</v>
      </c>
      <c r="AE14">
        <v>720.9</v>
      </c>
      <c r="AF14">
        <v>26.842500000000001</v>
      </c>
      <c r="AG14">
        <v>18.001049999999999</v>
      </c>
      <c r="AH14">
        <v>29.292829999999999</v>
      </c>
      <c r="AJ14" s="7">
        <f t="shared" si="9"/>
        <v>720.9</v>
      </c>
      <c r="AK14" s="7">
        <f t="shared" si="10"/>
        <v>24.712126666666666</v>
      </c>
      <c r="AL14" s="7">
        <f t="shared" si="11"/>
        <v>5.9396920624417158</v>
      </c>
      <c r="AO14" s="11"/>
      <c r="AP14" s="5" t="s">
        <v>42</v>
      </c>
      <c r="AQ14" s="5">
        <v>196.87482</v>
      </c>
      <c r="AR14" s="8" t="s">
        <v>39</v>
      </c>
      <c r="AS14" s="5"/>
      <c r="AT14" s="5"/>
      <c r="AU14" s="5"/>
      <c r="AV14" s="5"/>
      <c r="AW14" s="5"/>
      <c r="AX14" s="6"/>
    </row>
    <row r="15" spans="1:50" x14ac:dyDescent="0.4">
      <c r="A15">
        <v>821.31</v>
      </c>
      <c r="B15">
        <v>78.973010000000002</v>
      </c>
      <c r="C15">
        <v>81.240520000000004</v>
      </c>
      <c r="D15">
        <v>88.749080000000006</v>
      </c>
      <c r="F15" s="7">
        <f t="shared" si="0"/>
        <v>821.31</v>
      </c>
      <c r="G15" s="7">
        <f t="shared" si="1"/>
        <v>82.987536666666657</v>
      </c>
      <c r="H15" s="7">
        <f t="shared" si="2"/>
        <v>5.1168287626647571</v>
      </c>
      <c r="K15">
        <v>821.31</v>
      </c>
      <c r="L15">
        <v>90.7012</v>
      </c>
      <c r="M15">
        <v>84.206050000000005</v>
      </c>
      <c r="N15">
        <v>100.80228</v>
      </c>
      <c r="P15" s="7">
        <f t="shared" si="3"/>
        <v>821.31</v>
      </c>
      <c r="Q15" s="7">
        <f t="shared" si="4"/>
        <v>91.903176666666653</v>
      </c>
      <c r="R15" s="7">
        <f t="shared" si="5"/>
        <v>8.3631497346175312</v>
      </c>
      <c r="U15">
        <v>821.31</v>
      </c>
      <c r="V15">
        <v>86.314430000000002</v>
      </c>
      <c r="W15">
        <v>98.283079999999998</v>
      </c>
      <c r="X15">
        <v>78.131330000000005</v>
      </c>
      <c r="Z15" s="7">
        <f t="shared" si="6"/>
        <v>821.31</v>
      </c>
      <c r="AA15" s="7">
        <f t="shared" si="7"/>
        <v>87.576279999999997</v>
      </c>
      <c r="AB15" s="7">
        <f t="shared" si="8"/>
        <v>10.134962066159888</v>
      </c>
      <c r="AE15">
        <v>821.31</v>
      </c>
      <c r="AF15">
        <v>25.562360000000002</v>
      </c>
      <c r="AG15">
        <v>21.173380000000002</v>
      </c>
      <c r="AH15">
        <v>30.461510000000001</v>
      </c>
      <c r="AJ15" s="7">
        <f t="shared" si="9"/>
        <v>821.31</v>
      </c>
      <c r="AK15" s="7">
        <f t="shared" si="10"/>
        <v>25.732416666666669</v>
      </c>
      <c r="AL15" s="7">
        <f t="shared" si="11"/>
        <v>4.6463995928711368</v>
      </c>
    </row>
    <row r="16" spans="1:50" x14ac:dyDescent="0.4">
      <c r="A16">
        <v>923.79</v>
      </c>
      <c r="B16">
        <v>80.123990000000006</v>
      </c>
      <c r="C16">
        <v>81.868539999999996</v>
      </c>
      <c r="D16">
        <v>86.667850000000001</v>
      </c>
      <c r="F16" s="7">
        <f t="shared" si="0"/>
        <v>923.79</v>
      </c>
      <c r="G16" s="7">
        <f t="shared" si="1"/>
        <v>82.88679333333333</v>
      </c>
      <c r="H16" s="7">
        <f t="shared" si="2"/>
        <v>3.3886805416021919</v>
      </c>
      <c r="K16">
        <v>923.79</v>
      </c>
      <c r="L16">
        <v>88.175079999999994</v>
      </c>
      <c r="M16">
        <v>86.606179999999995</v>
      </c>
      <c r="N16">
        <v>91.576580000000007</v>
      </c>
      <c r="P16" s="7">
        <f t="shared" si="3"/>
        <v>923.79</v>
      </c>
      <c r="Q16" s="7">
        <f t="shared" si="4"/>
        <v>88.785946666666675</v>
      </c>
      <c r="R16" s="7">
        <f t="shared" si="5"/>
        <v>2.5408832329198772</v>
      </c>
      <c r="U16">
        <v>923.79</v>
      </c>
      <c r="V16">
        <v>82.314959999999999</v>
      </c>
      <c r="W16">
        <v>97.516249999999999</v>
      </c>
      <c r="X16">
        <v>79.045100000000005</v>
      </c>
      <c r="Z16" s="7">
        <f t="shared" si="6"/>
        <v>923.79</v>
      </c>
      <c r="AA16" s="7">
        <f t="shared" si="7"/>
        <v>86.29210333333333</v>
      </c>
      <c r="AB16" s="7">
        <f t="shared" si="8"/>
        <v>9.8569314394000571</v>
      </c>
      <c r="AE16">
        <v>923.79</v>
      </c>
      <c r="AF16">
        <v>28.816610000000001</v>
      </c>
      <c r="AG16">
        <v>18.706980000000001</v>
      </c>
      <c r="AH16">
        <v>26.472709999999999</v>
      </c>
      <c r="AJ16" s="7">
        <f t="shared" si="9"/>
        <v>923.79</v>
      </c>
      <c r="AK16" s="7">
        <f t="shared" si="10"/>
        <v>24.665433333333329</v>
      </c>
      <c r="AL16" s="7">
        <f t="shared" si="11"/>
        <v>5.291582126040721</v>
      </c>
      <c r="AO16" s="1"/>
      <c r="AP16" s="2"/>
      <c r="AQ16" s="2" t="s">
        <v>22</v>
      </c>
      <c r="AR16" s="2" t="s">
        <v>23</v>
      </c>
      <c r="AS16" s="2" t="s">
        <v>24</v>
      </c>
      <c r="AT16" s="2" t="s">
        <v>25</v>
      </c>
      <c r="AU16" s="2" t="s">
        <v>26</v>
      </c>
      <c r="AV16" s="2" t="s">
        <v>27</v>
      </c>
      <c r="AW16" s="2" t="s">
        <v>28</v>
      </c>
      <c r="AX16" s="3" t="s">
        <v>29</v>
      </c>
    </row>
    <row r="17" spans="1:50" x14ac:dyDescent="0.4">
      <c r="A17">
        <v>1024.21</v>
      </c>
      <c r="B17">
        <v>84.673789999999997</v>
      </c>
      <c r="C17">
        <v>82.09196</v>
      </c>
      <c r="D17">
        <v>89.003720000000001</v>
      </c>
      <c r="F17" s="7">
        <f t="shared" si="0"/>
        <v>1024.21</v>
      </c>
      <c r="G17" s="7">
        <f t="shared" si="1"/>
        <v>85.256489999999999</v>
      </c>
      <c r="H17" s="7">
        <f t="shared" si="2"/>
        <v>3.4925293186886783</v>
      </c>
      <c r="K17">
        <v>1024.21</v>
      </c>
      <c r="L17">
        <v>90.936530000000005</v>
      </c>
      <c r="M17">
        <v>83.181229999999999</v>
      </c>
      <c r="N17">
        <v>101.24169999999999</v>
      </c>
      <c r="P17" s="7">
        <f t="shared" si="3"/>
        <v>1024.21</v>
      </c>
      <c r="Q17" s="7">
        <f t="shared" si="4"/>
        <v>91.786486666666676</v>
      </c>
      <c r="R17" s="7">
        <f t="shared" si="5"/>
        <v>9.0601856441594659</v>
      </c>
      <c r="U17">
        <v>1024.21</v>
      </c>
      <c r="V17">
        <v>86.120859999999993</v>
      </c>
      <c r="W17">
        <v>93.361320000000006</v>
      </c>
      <c r="X17">
        <v>76.475539999999995</v>
      </c>
      <c r="Z17" s="7">
        <f t="shared" si="6"/>
        <v>1024.21</v>
      </c>
      <c r="AA17" s="7">
        <f t="shared" si="7"/>
        <v>85.319239999999994</v>
      </c>
      <c r="AB17" s="7">
        <f t="shared" si="8"/>
        <v>8.4713834478436922</v>
      </c>
      <c r="AE17">
        <v>1024.21</v>
      </c>
      <c r="AF17">
        <v>30.925380000000001</v>
      </c>
      <c r="AG17">
        <v>19.144950000000001</v>
      </c>
      <c r="AH17">
        <v>27.83634</v>
      </c>
      <c r="AJ17" s="7">
        <f t="shared" si="9"/>
        <v>1024.21</v>
      </c>
      <c r="AK17" s="7">
        <f t="shared" si="10"/>
        <v>25.968889999999998</v>
      </c>
      <c r="AL17" s="7">
        <f t="shared" si="11"/>
        <v>6.1082043083954192</v>
      </c>
      <c r="AO17" s="10" t="s">
        <v>44</v>
      </c>
      <c r="AP17" t="s">
        <v>45</v>
      </c>
      <c r="AQ17">
        <v>-6.6331300000000004</v>
      </c>
      <c r="AR17">
        <v>16.6812</v>
      </c>
      <c r="AS17">
        <v>0.56235000000000002</v>
      </c>
      <c r="AT17" s="7">
        <v>0.97726999999999997</v>
      </c>
      <c r="AU17">
        <v>0.05</v>
      </c>
      <c r="AV17">
        <v>0</v>
      </c>
      <c r="AW17">
        <v>-60.052190000000003</v>
      </c>
      <c r="AX17" s="4">
        <v>46.78593</v>
      </c>
    </row>
    <row r="18" spans="1:50" x14ac:dyDescent="0.4">
      <c r="A18">
        <v>1225.69</v>
      </c>
      <c r="B18">
        <v>78.698149999999998</v>
      </c>
      <c r="C18">
        <v>81.897210000000001</v>
      </c>
      <c r="D18">
        <v>88.61</v>
      </c>
      <c r="F18" s="7">
        <f t="shared" si="0"/>
        <v>1225.69</v>
      </c>
      <c r="G18" s="7">
        <f t="shared" si="1"/>
        <v>83.068453333333323</v>
      </c>
      <c r="H18" s="7">
        <f t="shared" si="2"/>
        <v>5.0586609705566685</v>
      </c>
      <c r="K18">
        <v>1225.69</v>
      </c>
      <c r="L18">
        <v>87.706800000000001</v>
      </c>
      <c r="M18">
        <v>82.965919999999997</v>
      </c>
      <c r="N18">
        <v>91.364519999999999</v>
      </c>
      <c r="P18" s="7">
        <f t="shared" si="3"/>
        <v>1225.69</v>
      </c>
      <c r="Q18" s="7">
        <f t="shared" si="4"/>
        <v>87.34574666666667</v>
      </c>
      <c r="R18" s="7">
        <f t="shared" si="5"/>
        <v>4.2109250910142473</v>
      </c>
      <c r="U18">
        <v>1225.69</v>
      </c>
      <c r="V18">
        <v>84.704920000000001</v>
      </c>
      <c r="W18">
        <v>92.49109</v>
      </c>
      <c r="X18">
        <v>74.879009999999994</v>
      </c>
      <c r="Z18" s="7">
        <f t="shared" si="6"/>
        <v>1225.69</v>
      </c>
      <c r="AA18" s="7">
        <f t="shared" si="7"/>
        <v>84.02500666666667</v>
      </c>
      <c r="AB18" s="7">
        <f t="shared" si="8"/>
        <v>8.8257040561778073</v>
      </c>
      <c r="AE18">
        <v>1225.69</v>
      </c>
      <c r="AF18">
        <v>26.47608</v>
      </c>
      <c r="AG18">
        <v>16.511310000000002</v>
      </c>
      <c r="AH18">
        <v>28.996960000000001</v>
      </c>
      <c r="AJ18" s="7">
        <f t="shared" si="9"/>
        <v>1225.69</v>
      </c>
      <c r="AK18" s="7">
        <f t="shared" si="10"/>
        <v>23.994783333333334</v>
      </c>
      <c r="AL18" s="7">
        <f t="shared" si="11"/>
        <v>6.6023093567049056</v>
      </c>
      <c r="AO18" s="10"/>
      <c r="AP18" t="s">
        <v>46</v>
      </c>
      <c r="AQ18">
        <v>-8.6844599999999996</v>
      </c>
      <c r="AR18">
        <v>16.6812</v>
      </c>
      <c r="AS18">
        <v>0.73626000000000003</v>
      </c>
      <c r="AT18" s="7">
        <v>0.95174000000000003</v>
      </c>
      <c r="AU18">
        <v>0.05</v>
      </c>
      <c r="AV18">
        <v>0</v>
      </c>
      <c r="AW18">
        <v>-62.103520000000003</v>
      </c>
      <c r="AX18" s="4">
        <v>44.7346</v>
      </c>
    </row>
    <row r="19" spans="1:50" x14ac:dyDescent="0.4">
      <c r="A19">
        <v>1420.1</v>
      </c>
      <c r="B19">
        <v>80.48218</v>
      </c>
      <c r="C19">
        <v>81.164730000000006</v>
      </c>
      <c r="D19">
        <v>90.56765</v>
      </c>
      <c r="F19" s="7">
        <f t="shared" si="0"/>
        <v>1420.1</v>
      </c>
      <c r="G19" s="7">
        <f t="shared" si="1"/>
        <v>84.071520000000007</v>
      </c>
      <c r="H19" s="7">
        <f t="shared" si="2"/>
        <v>5.6361553703122826</v>
      </c>
      <c r="K19">
        <v>1420.1</v>
      </c>
      <c r="L19">
        <v>88.301169999999999</v>
      </c>
      <c r="M19">
        <v>85.465639999999993</v>
      </c>
      <c r="N19">
        <v>98.642899999999997</v>
      </c>
      <c r="P19" s="7">
        <f t="shared" si="3"/>
        <v>1420.1</v>
      </c>
      <c r="Q19" s="7">
        <f t="shared" si="4"/>
        <v>90.803236666666677</v>
      </c>
      <c r="R19" s="7">
        <f t="shared" si="5"/>
        <v>6.9357983304183053</v>
      </c>
      <c r="U19">
        <v>1420.1</v>
      </c>
      <c r="V19">
        <v>85.396109999999993</v>
      </c>
      <c r="W19">
        <v>102.87457999999999</v>
      </c>
      <c r="X19">
        <v>77.635559999999998</v>
      </c>
      <c r="Z19" s="7">
        <f t="shared" si="6"/>
        <v>1420.1</v>
      </c>
      <c r="AA19" s="7">
        <f t="shared" si="7"/>
        <v>88.635416666666671</v>
      </c>
      <c r="AB19" s="7">
        <f t="shared" si="8"/>
        <v>12.927562159998795</v>
      </c>
      <c r="AE19">
        <v>1420.1</v>
      </c>
      <c r="AF19">
        <v>27.8673</v>
      </c>
      <c r="AG19">
        <v>18.988040000000002</v>
      </c>
      <c r="AH19">
        <v>29.474789999999999</v>
      </c>
      <c r="AJ19" s="7">
        <f t="shared" si="9"/>
        <v>1420.1</v>
      </c>
      <c r="AK19" s="7">
        <f t="shared" si="10"/>
        <v>25.443376666666666</v>
      </c>
      <c r="AL19" s="7">
        <f t="shared" si="11"/>
        <v>5.6479673011653873</v>
      </c>
      <c r="AO19" s="10"/>
      <c r="AP19" t="s">
        <v>47</v>
      </c>
      <c r="AQ19">
        <v>-2.0513300000000001</v>
      </c>
      <c r="AR19">
        <v>16.6812</v>
      </c>
      <c r="AS19">
        <v>0.17391000000000001</v>
      </c>
      <c r="AT19" s="7">
        <v>0.99927999999999995</v>
      </c>
      <c r="AU19">
        <v>0.05</v>
      </c>
      <c r="AV19">
        <v>0</v>
      </c>
      <c r="AW19">
        <v>-55.470390000000002</v>
      </c>
      <c r="AX19" s="4">
        <v>51.367730000000002</v>
      </c>
    </row>
    <row r="20" spans="1:50" x14ac:dyDescent="0.4">
      <c r="A20">
        <v>1627.59</v>
      </c>
      <c r="B20">
        <v>82.138069999999999</v>
      </c>
      <c r="C20">
        <v>84.935360000000003</v>
      </c>
      <c r="D20">
        <v>84.177059999999997</v>
      </c>
      <c r="F20" s="7">
        <f t="shared" si="0"/>
        <v>1627.59</v>
      </c>
      <c r="G20" s="7">
        <f t="shared" si="1"/>
        <v>83.750163333333333</v>
      </c>
      <c r="H20" s="7">
        <f t="shared" si="2"/>
        <v>1.446681861721276</v>
      </c>
      <c r="K20">
        <v>1627.59</v>
      </c>
      <c r="L20">
        <v>90.014259999999993</v>
      </c>
      <c r="M20">
        <v>89.196110000000004</v>
      </c>
      <c r="N20">
        <v>90.303690000000003</v>
      </c>
      <c r="P20" s="7">
        <f t="shared" si="3"/>
        <v>1627.59</v>
      </c>
      <c r="Q20" s="7">
        <f t="shared" si="4"/>
        <v>89.838020000000014</v>
      </c>
      <c r="R20" s="7">
        <f t="shared" si="5"/>
        <v>0.57443778366329401</v>
      </c>
      <c r="U20">
        <v>1627.59</v>
      </c>
      <c r="V20">
        <v>84.197879999999998</v>
      </c>
      <c r="W20">
        <v>95.432640000000006</v>
      </c>
      <c r="X20">
        <v>75.226920000000007</v>
      </c>
      <c r="Z20" s="7">
        <f t="shared" si="6"/>
        <v>1627.59</v>
      </c>
      <c r="AA20" s="7">
        <f t="shared" si="7"/>
        <v>84.952479999999994</v>
      </c>
      <c r="AB20" s="7">
        <f t="shared" si="8"/>
        <v>10.12397382699106</v>
      </c>
      <c r="AE20">
        <v>1627.59</v>
      </c>
      <c r="AF20">
        <v>31.970469999999999</v>
      </c>
      <c r="AG20">
        <v>20.30733</v>
      </c>
      <c r="AH20">
        <v>28.489249999999998</v>
      </c>
      <c r="AJ20" s="7">
        <f t="shared" si="9"/>
        <v>1627.59</v>
      </c>
      <c r="AK20" s="7">
        <f t="shared" si="10"/>
        <v>26.922349999999998</v>
      </c>
      <c r="AL20" s="7">
        <f t="shared" si="11"/>
        <v>5.9873692363507978</v>
      </c>
      <c r="AO20" s="10"/>
      <c r="AP20" t="s">
        <v>48</v>
      </c>
      <c r="AQ20">
        <v>-1.6805399999999999</v>
      </c>
      <c r="AR20">
        <v>16.6812</v>
      </c>
      <c r="AS20">
        <v>0.14247000000000001</v>
      </c>
      <c r="AT20" s="7">
        <v>0.99960000000000004</v>
      </c>
      <c r="AU20">
        <v>0.05</v>
      </c>
      <c r="AV20">
        <v>0</v>
      </c>
      <c r="AW20">
        <v>-55.099600000000002</v>
      </c>
      <c r="AX20" s="4">
        <v>51.738520000000001</v>
      </c>
    </row>
    <row r="21" spans="1:50" x14ac:dyDescent="0.4">
      <c r="A21">
        <v>1840</v>
      </c>
      <c r="B21">
        <v>83.438140000000004</v>
      </c>
      <c r="C21">
        <v>83.494969999999995</v>
      </c>
      <c r="D21">
        <v>85.350040000000007</v>
      </c>
      <c r="F21" s="7">
        <f t="shared" si="0"/>
        <v>1840</v>
      </c>
      <c r="G21" s="7">
        <f t="shared" si="1"/>
        <v>84.09438333333334</v>
      </c>
      <c r="H21" s="7">
        <f t="shared" si="2"/>
        <v>1.0878017561271642</v>
      </c>
      <c r="K21">
        <v>1840</v>
      </c>
      <c r="L21">
        <v>85.575239999999994</v>
      </c>
      <c r="M21">
        <v>89.558449999999993</v>
      </c>
      <c r="N21">
        <v>97.669820000000001</v>
      </c>
      <c r="P21" s="7">
        <f t="shared" si="3"/>
        <v>1840</v>
      </c>
      <c r="Q21" s="7">
        <f t="shared" si="4"/>
        <v>90.934503333333339</v>
      </c>
      <c r="R21" s="7">
        <f t="shared" si="5"/>
        <v>6.1635913578232442</v>
      </c>
      <c r="U21">
        <v>1840</v>
      </c>
      <c r="V21">
        <v>85.304079999999999</v>
      </c>
      <c r="W21">
        <v>92.829449999999994</v>
      </c>
      <c r="X21">
        <v>79.860569999999996</v>
      </c>
      <c r="Z21" s="7">
        <f t="shared" si="6"/>
        <v>1840</v>
      </c>
      <c r="AA21" s="7">
        <f t="shared" si="7"/>
        <v>85.998033333333339</v>
      </c>
      <c r="AB21" s="7">
        <f t="shared" si="8"/>
        <v>6.5122300738866192</v>
      </c>
      <c r="AE21">
        <v>1840</v>
      </c>
      <c r="AF21">
        <v>25.43158</v>
      </c>
      <c r="AG21">
        <v>21.5642</v>
      </c>
      <c r="AH21">
        <v>23.196079999999998</v>
      </c>
      <c r="AJ21" s="7">
        <f t="shared" si="9"/>
        <v>1840</v>
      </c>
      <c r="AK21" s="7">
        <f t="shared" si="10"/>
        <v>23.397286666666663</v>
      </c>
      <c r="AL21" s="7">
        <f t="shared" si="11"/>
        <v>1.9415252015189848</v>
      </c>
      <c r="AO21" s="10"/>
      <c r="AP21" t="s">
        <v>49</v>
      </c>
      <c r="AQ21">
        <v>4.9525899999999998</v>
      </c>
      <c r="AR21">
        <v>16.6812</v>
      </c>
      <c r="AS21">
        <v>0.41987000000000002</v>
      </c>
      <c r="AT21" s="7">
        <v>0.99019999999999997</v>
      </c>
      <c r="AU21">
        <v>0.05</v>
      </c>
      <c r="AV21">
        <v>0</v>
      </c>
      <c r="AW21">
        <v>-48.466470000000001</v>
      </c>
      <c r="AX21" s="4">
        <v>58.371650000000002</v>
      </c>
    </row>
    <row r="22" spans="1:50" x14ac:dyDescent="0.4">
      <c r="A22">
        <v>2029.48</v>
      </c>
      <c r="B22">
        <v>79.094250000000002</v>
      </c>
      <c r="C22">
        <v>81.124489999999994</v>
      </c>
      <c r="D22">
        <v>86.917259999999999</v>
      </c>
      <c r="F22" s="7">
        <f t="shared" si="0"/>
        <v>2029.48</v>
      </c>
      <c r="G22" s="7">
        <f t="shared" si="1"/>
        <v>82.37866666666666</v>
      </c>
      <c r="H22" s="7">
        <f t="shared" si="2"/>
        <v>4.0595062136217166</v>
      </c>
      <c r="K22">
        <v>2029.48</v>
      </c>
      <c r="L22">
        <v>91.315340000000006</v>
      </c>
      <c r="M22">
        <v>85.026910000000001</v>
      </c>
      <c r="N22">
        <v>94.393590000000003</v>
      </c>
      <c r="P22" s="7">
        <f t="shared" si="3"/>
        <v>2029.48</v>
      </c>
      <c r="Q22" s="7">
        <f t="shared" si="4"/>
        <v>90.245279999999994</v>
      </c>
      <c r="R22" s="7">
        <f t="shared" si="5"/>
        <v>4.7741433638193165</v>
      </c>
      <c r="U22">
        <v>2029.48</v>
      </c>
      <c r="V22">
        <v>84.081320000000005</v>
      </c>
      <c r="W22">
        <v>99.087919999999997</v>
      </c>
      <c r="X22">
        <v>81.53819</v>
      </c>
      <c r="Z22" s="7">
        <f t="shared" si="6"/>
        <v>2029.48</v>
      </c>
      <c r="AA22" s="7">
        <f t="shared" si="7"/>
        <v>88.235810000000001</v>
      </c>
      <c r="AB22" s="7">
        <f t="shared" si="8"/>
        <v>9.4838334094552685</v>
      </c>
      <c r="AE22">
        <v>2029.48</v>
      </c>
      <c r="AF22">
        <v>28.41544</v>
      </c>
      <c r="AG22">
        <v>18.215140000000002</v>
      </c>
      <c r="AH22">
        <v>26.744009999999999</v>
      </c>
      <c r="AJ22" s="7">
        <f t="shared" si="9"/>
        <v>2029.48</v>
      </c>
      <c r="AK22" s="7">
        <f t="shared" si="10"/>
        <v>24.458196666666666</v>
      </c>
      <c r="AL22" s="7">
        <f t="shared" si="11"/>
        <v>5.4708534040525612</v>
      </c>
      <c r="AO22" s="10"/>
      <c r="AP22" t="s">
        <v>50</v>
      </c>
      <c r="AQ22">
        <v>7.0039199999999999</v>
      </c>
      <c r="AR22">
        <v>16.6812</v>
      </c>
      <c r="AS22">
        <v>0.59377999999999997</v>
      </c>
      <c r="AT22" s="7">
        <v>0.97348000000000001</v>
      </c>
      <c r="AU22">
        <v>0.05</v>
      </c>
      <c r="AV22">
        <v>0</v>
      </c>
      <c r="AW22">
        <v>-46.415140000000001</v>
      </c>
      <c r="AX22" s="4">
        <v>60.422980000000003</v>
      </c>
    </row>
    <row r="23" spans="1:50" x14ac:dyDescent="0.4">
      <c r="A23">
        <v>2543.89</v>
      </c>
      <c r="B23">
        <v>80.168300000000002</v>
      </c>
      <c r="C23">
        <v>83.05077</v>
      </c>
      <c r="D23">
        <v>88.968419999999995</v>
      </c>
      <c r="F23" s="7">
        <f t="shared" si="0"/>
        <v>2543.89</v>
      </c>
      <c r="G23" s="7">
        <f t="shared" si="1"/>
        <v>84.062496666666661</v>
      </c>
      <c r="H23" s="7">
        <f t="shared" si="2"/>
        <v>4.4864486110545494</v>
      </c>
      <c r="K23">
        <v>2543.89</v>
      </c>
      <c r="L23">
        <v>87.109809999999996</v>
      </c>
      <c r="M23">
        <v>86.940219999999997</v>
      </c>
      <c r="N23">
        <v>99.369119999999995</v>
      </c>
      <c r="P23" s="7">
        <f t="shared" si="3"/>
        <v>2543.89</v>
      </c>
      <c r="Q23" s="7">
        <f t="shared" si="4"/>
        <v>91.139716666666672</v>
      </c>
      <c r="R23" s="7">
        <f t="shared" si="5"/>
        <v>7.1273767691229377</v>
      </c>
      <c r="U23">
        <v>2543.89</v>
      </c>
      <c r="V23">
        <v>83.972579999999994</v>
      </c>
      <c r="W23">
        <v>98.767359999999996</v>
      </c>
      <c r="X23">
        <v>70.555689999999998</v>
      </c>
      <c r="Z23" s="7">
        <f t="shared" si="6"/>
        <v>2543.89</v>
      </c>
      <c r="AA23" s="7">
        <f t="shared" si="7"/>
        <v>84.431876666666668</v>
      </c>
      <c r="AB23" s="7">
        <f t="shared" si="8"/>
        <v>14.111442028305696</v>
      </c>
      <c r="AE23">
        <v>2543.89</v>
      </c>
      <c r="AF23">
        <v>24.107150000000001</v>
      </c>
      <c r="AG23">
        <v>16.773070000000001</v>
      </c>
      <c r="AH23">
        <v>34.678820000000002</v>
      </c>
      <c r="AJ23" s="7">
        <f t="shared" si="9"/>
        <v>2543.89</v>
      </c>
      <c r="AK23" s="7">
        <f t="shared" si="10"/>
        <v>25.186346666666669</v>
      </c>
      <c r="AL23" s="7">
        <f t="shared" si="11"/>
        <v>9.0015259733910256</v>
      </c>
      <c r="AO23" s="10"/>
      <c r="AQ23" t="s">
        <v>36</v>
      </c>
      <c r="AR23" t="s">
        <v>37</v>
      </c>
      <c r="AX23" s="4"/>
    </row>
    <row r="24" spans="1:50" x14ac:dyDescent="0.4">
      <c r="AO24" s="10"/>
      <c r="AP24" t="s">
        <v>51</v>
      </c>
      <c r="AQ24">
        <v>173.54659000000001</v>
      </c>
      <c r="AR24" s="7" t="s">
        <v>39</v>
      </c>
      <c r="AX24" s="4"/>
    </row>
    <row r="25" spans="1:50" x14ac:dyDescent="0.4">
      <c r="AO25" s="10"/>
      <c r="AP25" t="s">
        <v>52</v>
      </c>
      <c r="AQ25">
        <v>171.86605</v>
      </c>
      <c r="AR25" s="7" t="s">
        <v>39</v>
      </c>
      <c r="AX25" s="4"/>
    </row>
    <row r="26" spans="1:50" x14ac:dyDescent="0.4">
      <c r="AO26" s="10"/>
      <c r="AP26" t="s">
        <v>53</v>
      </c>
      <c r="AQ26">
        <v>166.91346999999999</v>
      </c>
      <c r="AR26" s="7" t="s">
        <v>39</v>
      </c>
      <c r="AX26" s="4"/>
    </row>
    <row r="27" spans="1:50" x14ac:dyDescent="0.4">
      <c r="AO27" s="11"/>
      <c r="AP27" s="5" t="s">
        <v>54</v>
      </c>
      <c r="AQ27" s="5">
        <v>164.86213000000001</v>
      </c>
      <c r="AR27" s="8" t="s">
        <v>39</v>
      </c>
      <c r="AS27" s="5"/>
      <c r="AT27" s="5"/>
      <c r="AU27" s="5"/>
      <c r="AV27" s="5"/>
      <c r="AW27" s="5"/>
      <c r="AX27" s="6"/>
    </row>
    <row r="29" spans="1:50" x14ac:dyDescent="0.4">
      <c r="AO29" s="1"/>
      <c r="AP29" s="2"/>
      <c r="AQ29" s="2" t="s">
        <v>22</v>
      </c>
      <c r="AR29" s="2" t="s">
        <v>23</v>
      </c>
      <c r="AS29" s="2" t="s">
        <v>24</v>
      </c>
      <c r="AT29" s="2" t="s">
        <v>25</v>
      </c>
      <c r="AU29" s="2" t="s">
        <v>26</v>
      </c>
      <c r="AV29" s="2" t="s">
        <v>27</v>
      </c>
      <c r="AW29" s="2" t="s">
        <v>28</v>
      </c>
      <c r="AX29" s="3" t="s">
        <v>29</v>
      </c>
    </row>
    <row r="30" spans="1:50" x14ac:dyDescent="0.4">
      <c r="AO30" s="10" t="s">
        <v>55</v>
      </c>
      <c r="AP30" t="s">
        <v>56</v>
      </c>
      <c r="AQ30">
        <v>24.13852</v>
      </c>
      <c r="AR30">
        <v>6.41317</v>
      </c>
      <c r="AS30">
        <v>5.3229600000000001</v>
      </c>
      <c r="AT30" s="7">
        <v>2.2919999999999999E-2</v>
      </c>
      <c r="AU30">
        <v>0.05</v>
      </c>
      <c r="AV30">
        <v>1</v>
      </c>
      <c r="AW30">
        <v>3.6013099999999998</v>
      </c>
      <c r="AX30" s="4">
        <v>44.675730000000001</v>
      </c>
    </row>
    <row r="31" spans="1:50" x14ac:dyDescent="0.4">
      <c r="AO31" s="10"/>
      <c r="AP31" t="s">
        <v>57</v>
      </c>
      <c r="AQ31">
        <v>12.71142</v>
      </c>
      <c r="AR31">
        <v>6.41317</v>
      </c>
      <c r="AS31">
        <v>2.8030900000000001</v>
      </c>
      <c r="AT31" s="7">
        <v>0.27023000000000003</v>
      </c>
      <c r="AU31">
        <v>0.05</v>
      </c>
      <c r="AV31">
        <v>0</v>
      </c>
      <c r="AW31">
        <v>-7.8257899999999996</v>
      </c>
      <c r="AX31" s="4">
        <v>33.248640000000002</v>
      </c>
    </row>
    <row r="32" spans="1:50" x14ac:dyDescent="0.4">
      <c r="AO32" s="10"/>
      <c r="AP32" t="s">
        <v>58</v>
      </c>
      <c r="AQ32">
        <v>-11.427099999999999</v>
      </c>
      <c r="AR32">
        <v>6.41317</v>
      </c>
      <c r="AS32">
        <v>2.5198700000000001</v>
      </c>
      <c r="AT32" s="7">
        <v>0.3473</v>
      </c>
      <c r="AU32">
        <v>0.05</v>
      </c>
      <c r="AV32">
        <v>0</v>
      </c>
      <c r="AW32">
        <v>-31.964310000000001</v>
      </c>
      <c r="AX32" s="4">
        <v>9.1101200000000002</v>
      </c>
    </row>
    <row r="33" spans="41:50" x14ac:dyDescent="0.4">
      <c r="AO33" s="10"/>
      <c r="AP33" t="s">
        <v>59</v>
      </c>
      <c r="AQ33">
        <v>26.723320000000001</v>
      </c>
      <c r="AR33">
        <v>6.41317</v>
      </c>
      <c r="AS33">
        <v>5.8929499999999999</v>
      </c>
      <c r="AT33" s="7">
        <v>1.333E-2</v>
      </c>
      <c r="AU33">
        <v>0.05</v>
      </c>
      <c r="AV33">
        <v>1</v>
      </c>
      <c r="AW33">
        <v>6.1861100000000002</v>
      </c>
      <c r="AX33" s="4">
        <v>47.260530000000003</v>
      </c>
    </row>
    <row r="34" spans="41:50" x14ac:dyDescent="0.4">
      <c r="AO34" s="10"/>
      <c r="AP34" t="s">
        <v>60</v>
      </c>
      <c r="AQ34">
        <v>2.5848</v>
      </c>
      <c r="AR34">
        <v>6.41317</v>
      </c>
      <c r="AS34">
        <v>0.56999</v>
      </c>
      <c r="AT34" s="7">
        <v>0.97638000000000003</v>
      </c>
      <c r="AU34">
        <v>0.05</v>
      </c>
      <c r="AV34">
        <v>0</v>
      </c>
      <c r="AW34">
        <v>-17.95241</v>
      </c>
      <c r="AX34" s="4">
        <v>23.12201</v>
      </c>
    </row>
    <row r="35" spans="41:50" x14ac:dyDescent="0.4">
      <c r="AO35" s="10"/>
      <c r="AP35" t="s">
        <v>61</v>
      </c>
      <c r="AQ35">
        <v>14.011900000000001</v>
      </c>
      <c r="AR35">
        <v>6.41317</v>
      </c>
      <c r="AS35">
        <v>3.0898599999999998</v>
      </c>
      <c r="AT35" s="7">
        <v>0.20694000000000001</v>
      </c>
      <c r="AU35">
        <v>0.05</v>
      </c>
      <c r="AV35">
        <v>0</v>
      </c>
      <c r="AW35">
        <v>-6.5253199999999998</v>
      </c>
      <c r="AX35" s="4">
        <v>34.549109999999999</v>
      </c>
    </row>
    <row r="36" spans="41:50" x14ac:dyDescent="0.4">
      <c r="AO36" s="10"/>
      <c r="AQ36" t="s">
        <v>36</v>
      </c>
      <c r="AR36" t="s">
        <v>37</v>
      </c>
      <c r="AS36" t="s">
        <v>37</v>
      </c>
      <c r="AX36" s="4"/>
    </row>
    <row r="37" spans="41:50" x14ac:dyDescent="0.4">
      <c r="AO37" s="10"/>
      <c r="AP37" t="s">
        <v>62</v>
      </c>
      <c r="AQ37">
        <v>81.99436</v>
      </c>
      <c r="AR37" s="7" t="s">
        <v>39</v>
      </c>
      <c r="AS37" s="7"/>
      <c r="AX37" s="4"/>
    </row>
    <row r="38" spans="41:50" x14ac:dyDescent="0.4">
      <c r="AO38" s="10"/>
      <c r="AP38" t="s">
        <v>63</v>
      </c>
      <c r="AQ38">
        <v>79.409559999999999</v>
      </c>
      <c r="AR38" s="7" t="s">
        <v>39</v>
      </c>
      <c r="AS38" s="7"/>
      <c r="AX38" s="4"/>
    </row>
    <row r="39" spans="41:50" x14ac:dyDescent="0.4">
      <c r="AO39" s="10"/>
      <c r="AP39" t="s">
        <v>64</v>
      </c>
      <c r="AQ39">
        <v>67.982460000000003</v>
      </c>
      <c r="AR39" s="7" t="s">
        <v>39</v>
      </c>
      <c r="AS39" s="7" t="s">
        <v>65</v>
      </c>
      <c r="AX39" s="4"/>
    </row>
    <row r="40" spans="41:50" x14ac:dyDescent="0.4">
      <c r="AO40" s="11"/>
      <c r="AP40" s="5" t="s">
        <v>66</v>
      </c>
      <c r="AQ40" s="5">
        <v>55.271039999999999</v>
      </c>
      <c r="AR40" s="8"/>
      <c r="AS40" s="8" t="s">
        <v>65</v>
      </c>
      <c r="AT40" s="5"/>
      <c r="AU40" s="5"/>
      <c r="AV40" s="5"/>
      <c r="AW40" s="5"/>
      <c r="AX40" s="6"/>
    </row>
    <row r="42" spans="41:50" x14ac:dyDescent="0.4">
      <c r="AO42" s="1"/>
      <c r="AP42" s="2"/>
      <c r="AQ42" s="2" t="s">
        <v>22</v>
      </c>
      <c r="AR42" s="2" t="s">
        <v>23</v>
      </c>
      <c r="AS42" s="2" t="s">
        <v>24</v>
      </c>
      <c r="AT42" s="2" t="s">
        <v>25</v>
      </c>
      <c r="AU42" s="2" t="s">
        <v>26</v>
      </c>
      <c r="AV42" s="2" t="s">
        <v>27</v>
      </c>
      <c r="AW42" s="2" t="s">
        <v>28</v>
      </c>
      <c r="AX42" s="3" t="s">
        <v>29</v>
      </c>
    </row>
    <row r="43" spans="41:50" x14ac:dyDescent="0.4">
      <c r="AO43" s="10" t="s">
        <v>67</v>
      </c>
      <c r="AP43" t="s">
        <v>68</v>
      </c>
      <c r="AQ43">
        <v>35.770589999999999</v>
      </c>
      <c r="AR43">
        <v>7.1924799999999998</v>
      </c>
      <c r="AS43">
        <v>7.0333500000000004</v>
      </c>
      <c r="AT43" s="7">
        <v>4.7800000000000004E-3</v>
      </c>
      <c r="AU43">
        <v>0.05</v>
      </c>
      <c r="AV43">
        <v>1</v>
      </c>
      <c r="AW43">
        <v>12.737740000000001</v>
      </c>
      <c r="AX43" s="4">
        <v>58.803440000000002</v>
      </c>
    </row>
    <row r="44" spans="41:50" x14ac:dyDescent="0.4">
      <c r="AO44" s="10"/>
      <c r="AP44" t="s">
        <v>69</v>
      </c>
      <c r="AQ44">
        <v>23.98405</v>
      </c>
      <c r="AR44">
        <v>7.1924799999999998</v>
      </c>
      <c r="AS44">
        <v>4.71584</v>
      </c>
      <c r="AT44" s="7">
        <v>4.1529999999999997E-2</v>
      </c>
      <c r="AU44">
        <v>0.05</v>
      </c>
      <c r="AV44">
        <v>1</v>
      </c>
      <c r="AW44">
        <v>0.95118999999999998</v>
      </c>
      <c r="AX44" s="4">
        <v>47.0169</v>
      </c>
    </row>
    <row r="45" spans="41:50" x14ac:dyDescent="0.4">
      <c r="AO45" s="10"/>
      <c r="AP45" t="s">
        <v>70</v>
      </c>
      <c r="AQ45">
        <v>-11.78654</v>
      </c>
      <c r="AR45">
        <v>7.1924799999999998</v>
      </c>
      <c r="AS45">
        <v>2.31752</v>
      </c>
      <c r="AT45" s="7">
        <v>0.41137000000000001</v>
      </c>
      <c r="AU45">
        <v>0.05</v>
      </c>
      <c r="AV45">
        <v>0</v>
      </c>
      <c r="AW45">
        <v>-34.819400000000002</v>
      </c>
      <c r="AX45" s="4">
        <v>11.246309999999999</v>
      </c>
    </row>
    <row r="46" spans="41:50" x14ac:dyDescent="0.4">
      <c r="AO46" s="10"/>
      <c r="AP46" t="s">
        <v>71</v>
      </c>
      <c r="AQ46">
        <v>37.06438</v>
      </c>
      <c r="AR46">
        <v>7.1924799999999998</v>
      </c>
      <c r="AS46">
        <v>7.2877400000000003</v>
      </c>
      <c r="AT46" s="7">
        <v>3.8400000000000001E-3</v>
      </c>
      <c r="AU46">
        <v>0.05</v>
      </c>
      <c r="AV46">
        <v>1</v>
      </c>
      <c r="AW46">
        <v>14.03153</v>
      </c>
      <c r="AX46" s="4">
        <v>60.097239999999999</v>
      </c>
    </row>
    <row r="47" spans="41:50" x14ac:dyDescent="0.4">
      <c r="AO47" s="10"/>
      <c r="AP47" t="s">
        <v>72</v>
      </c>
      <c r="AQ47">
        <v>1.29379</v>
      </c>
      <c r="AR47">
        <v>7.1924799999999998</v>
      </c>
      <c r="AS47">
        <v>0.25439000000000001</v>
      </c>
      <c r="AT47" s="7">
        <v>0.99775999999999998</v>
      </c>
      <c r="AU47">
        <v>0.05</v>
      </c>
      <c r="AV47">
        <v>0</v>
      </c>
      <c r="AW47">
        <v>-21.739059999999998</v>
      </c>
      <c r="AX47" s="4">
        <v>24.326650000000001</v>
      </c>
    </row>
    <row r="48" spans="41:50" x14ac:dyDescent="0.4">
      <c r="AO48" s="10"/>
      <c r="AP48" t="s">
        <v>73</v>
      </c>
      <c r="AQ48">
        <v>13.08034</v>
      </c>
      <c r="AR48">
        <v>7.1924799999999998</v>
      </c>
      <c r="AS48">
        <v>2.5719099999999999</v>
      </c>
      <c r="AT48" s="7">
        <v>0.33201999999999998</v>
      </c>
      <c r="AU48">
        <v>0.05</v>
      </c>
      <c r="AV48">
        <v>0</v>
      </c>
      <c r="AW48">
        <v>-9.9525199999999998</v>
      </c>
      <c r="AX48" s="4">
        <v>36.113190000000003</v>
      </c>
    </row>
    <row r="49" spans="41:50" x14ac:dyDescent="0.4">
      <c r="AO49" s="10"/>
      <c r="AQ49" t="s">
        <v>36</v>
      </c>
      <c r="AR49" t="s">
        <v>37</v>
      </c>
      <c r="AS49" t="s">
        <v>37</v>
      </c>
      <c r="AX49" s="4"/>
    </row>
    <row r="50" spans="41:50" x14ac:dyDescent="0.4">
      <c r="AO50" s="10"/>
      <c r="AP50" t="s">
        <v>74</v>
      </c>
      <c r="AQ50">
        <v>81.715429999999998</v>
      </c>
      <c r="AR50" s="7" t="s">
        <v>39</v>
      </c>
      <c r="AS50" s="7"/>
      <c r="AX50" s="4"/>
    </row>
    <row r="51" spans="41:50" x14ac:dyDescent="0.4">
      <c r="AO51" s="10"/>
      <c r="AP51" t="s">
        <v>75</v>
      </c>
      <c r="AQ51">
        <v>80.421639999999996</v>
      </c>
      <c r="AR51" s="7" t="s">
        <v>39</v>
      </c>
      <c r="AS51" s="7"/>
      <c r="AX51" s="4"/>
    </row>
    <row r="52" spans="41:50" x14ac:dyDescent="0.4">
      <c r="AO52" s="10"/>
      <c r="AP52" t="s">
        <v>76</v>
      </c>
      <c r="AQ52">
        <v>68.635099999999994</v>
      </c>
      <c r="AR52" s="7" t="s">
        <v>39</v>
      </c>
      <c r="AS52" s="7"/>
      <c r="AX52" s="4"/>
    </row>
    <row r="53" spans="41:50" x14ac:dyDescent="0.4">
      <c r="AO53" s="11"/>
      <c r="AP53" s="5" t="s">
        <v>77</v>
      </c>
      <c r="AQ53" s="5">
        <v>44.651049999999998</v>
      </c>
      <c r="AR53" s="8"/>
      <c r="AS53" s="8" t="s">
        <v>65</v>
      </c>
      <c r="AT53" s="5"/>
      <c r="AU53" s="5"/>
      <c r="AV53" s="5"/>
      <c r="AW53" s="5"/>
      <c r="AX53" s="6"/>
    </row>
    <row r="55" spans="41:50" x14ac:dyDescent="0.4">
      <c r="AO55" s="1"/>
      <c r="AP55" s="2"/>
      <c r="AQ55" s="2" t="s">
        <v>22</v>
      </c>
      <c r="AR55" s="2" t="s">
        <v>23</v>
      </c>
      <c r="AS55" s="2" t="s">
        <v>24</v>
      </c>
      <c r="AT55" s="2" t="s">
        <v>25</v>
      </c>
      <c r="AU55" s="2" t="s">
        <v>26</v>
      </c>
      <c r="AV55" s="2" t="s">
        <v>27</v>
      </c>
      <c r="AW55" s="2" t="s">
        <v>28</v>
      </c>
      <c r="AX55" s="3" t="s">
        <v>29</v>
      </c>
    </row>
    <row r="56" spans="41:50" x14ac:dyDescent="0.4">
      <c r="AO56" s="10" t="s">
        <v>88</v>
      </c>
      <c r="AP56" t="s">
        <v>78</v>
      </c>
      <c r="AQ56">
        <v>44.886130000000001</v>
      </c>
      <c r="AR56">
        <v>7.2843299999999997</v>
      </c>
      <c r="AS56">
        <v>8.7143999999999995</v>
      </c>
      <c r="AT56" s="7">
        <v>1.2199999999999999E-3</v>
      </c>
      <c r="AU56">
        <v>0.05</v>
      </c>
      <c r="AV56">
        <v>1</v>
      </c>
      <c r="AW56">
        <v>21.559139999999999</v>
      </c>
      <c r="AX56" s="4">
        <v>68.213120000000004</v>
      </c>
    </row>
    <row r="57" spans="41:50" x14ac:dyDescent="0.4">
      <c r="AO57" s="10"/>
      <c r="AP57" t="s">
        <v>79</v>
      </c>
      <c r="AQ57">
        <v>35.127980000000001</v>
      </c>
      <c r="AR57">
        <v>7.2843299999999997</v>
      </c>
      <c r="AS57">
        <v>6.8199100000000001</v>
      </c>
      <c r="AT57" s="7">
        <v>5.7499999999999999E-3</v>
      </c>
      <c r="AU57">
        <v>0.05</v>
      </c>
      <c r="AV57">
        <v>1</v>
      </c>
      <c r="AW57">
        <v>11.800990000000001</v>
      </c>
      <c r="AX57" s="4">
        <v>58.454970000000003</v>
      </c>
    </row>
    <row r="58" spans="41:50" x14ac:dyDescent="0.4">
      <c r="AO58" s="10"/>
      <c r="AP58" t="s">
        <v>80</v>
      </c>
      <c r="AQ58">
        <v>-9.7581600000000002</v>
      </c>
      <c r="AR58">
        <v>7.2843299999999997</v>
      </c>
      <c r="AS58">
        <v>1.89449</v>
      </c>
      <c r="AT58" s="7">
        <v>0.56583000000000006</v>
      </c>
      <c r="AU58">
        <v>0.05</v>
      </c>
      <c r="AV58">
        <v>0</v>
      </c>
      <c r="AW58">
        <v>-33.085149999999999</v>
      </c>
      <c r="AX58" s="4">
        <v>13.56883</v>
      </c>
    </row>
    <row r="59" spans="41:50" x14ac:dyDescent="0.4">
      <c r="AO59" s="10"/>
      <c r="AP59" t="s">
        <v>81</v>
      </c>
      <c r="AQ59">
        <v>43.174779999999998</v>
      </c>
      <c r="AR59">
        <v>7.2843299999999997</v>
      </c>
      <c r="AS59">
        <v>8.3821499999999993</v>
      </c>
      <c r="AT59" s="7">
        <v>1.58E-3</v>
      </c>
      <c r="AU59">
        <v>0.05</v>
      </c>
      <c r="AV59">
        <v>1</v>
      </c>
      <c r="AW59">
        <v>19.84779</v>
      </c>
      <c r="AX59" s="4">
        <v>66.501769999999993</v>
      </c>
    </row>
    <row r="60" spans="41:50" x14ac:dyDescent="0.4">
      <c r="AO60" s="10"/>
      <c r="AP60" t="s">
        <v>82</v>
      </c>
      <c r="AQ60">
        <v>-1.7113499999999999</v>
      </c>
      <c r="AR60">
        <v>7.2843299999999997</v>
      </c>
      <c r="AS60">
        <v>0.33224999999999999</v>
      </c>
      <c r="AT60" s="7">
        <v>0.99505999999999994</v>
      </c>
      <c r="AU60">
        <v>0.05</v>
      </c>
      <c r="AV60">
        <v>0</v>
      </c>
      <c r="AW60">
        <v>-25.038340000000002</v>
      </c>
      <c r="AX60" s="4">
        <v>21.615639999999999</v>
      </c>
    </row>
    <row r="61" spans="41:50" x14ac:dyDescent="0.4">
      <c r="AO61" s="10"/>
      <c r="AP61" t="s">
        <v>83</v>
      </c>
      <c r="AQ61">
        <v>8.0468100000000007</v>
      </c>
      <c r="AR61">
        <v>7.2843299999999997</v>
      </c>
      <c r="AS61">
        <v>1.5622400000000001</v>
      </c>
      <c r="AT61" s="7">
        <v>0.69686000000000003</v>
      </c>
      <c r="AU61">
        <v>0.05</v>
      </c>
      <c r="AV61">
        <v>0</v>
      </c>
      <c r="AW61">
        <v>-15.28018</v>
      </c>
      <c r="AX61" s="4">
        <v>31.373799999999999</v>
      </c>
    </row>
    <row r="62" spans="41:50" x14ac:dyDescent="0.4">
      <c r="AO62" s="10"/>
      <c r="AQ62" t="s">
        <v>36</v>
      </c>
      <c r="AR62" t="s">
        <v>37</v>
      </c>
      <c r="AS62" t="s">
        <v>37</v>
      </c>
      <c r="AX62" s="4"/>
    </row>
    <row r="63" spans="41:50" x14ac:dyDescent="0.4">
      <c r="AO63" s="10"/>
      <c r="AP63" t="s">
        <v>84</v>
      </c>
      <c r="AQ63">
        <v>82.532039999999995</v>
      </c>
      <c r="AR63" s="7" t="s">
        <v>39</v>
      </c>
      <c r="AS63" s="7"/>
      <c r="AX63" s="4"/>
    </row>
    <row r="64" spans="41:50" x14ac:dyDescent="0.4">
      <c r="AO64" s="10"/>
      <c r="AP64" t="s">
        <v>85</v>
      </c>
      <c r="AQ64">
        <v>80.820689999999999</v>
      </c>
      <c r="AR64" s="7" t="s">
        <v>39</v>
      </c>
      <c r="AS64" s="7"/>
      <c r="AX64" s="4"/>
    </row>
    <row r="65" spans="41:50" x14ac:dyDescent="0.4">
      <c r="AO65" s="10"/>
      <c r="AP65" t="s">
        <v>86</v>
      </c>
      <c r="AQ65">
        <v>72.773889999999994</v>
      </c>
      <c r="AR65" s="7" t="s">
        <v>39</v>
      </c>
      <c r="AS65" s="7"/>
      <c r="AX65" s="4"/>
    </row>
    <row r="66" spans="41:50" x14ac:dyDescent="0.4">
      <c r="AO66" s="11"/>
      <c r="AP66" s="5" t="s">
        <v>87</v>
      </c>
      <c r="AQ66" s="5">
        <v>37.645910000000001</v>
      </c>
      <c r="AR66" s="8"/>
      <c r="AS66" s="8" t="s">
        <v>65</v>
      </c>
      <c r="AT66" s="5"/>
      <c r="AU66" s="5"/>
      <c r="AV66" s="5"/>
      <c r="AW66" s="5"/>
      <c r="AX66" s="6"/>
    </row>
    <row r="68" spans="41:50" x14ac:dyDescent="0.4">
      <c r="AO68" s="1"/>
      <c r="AP68" s="2"/>
      <c r="AQ68" s="2" t="s">
        <v>22</v>
      </c>
      <c r="AR68" s="2" t="s">
        <v>23</v>
      </c>
      <c r="AS68" s="2" t="s">
        <v>24</v>
      </c>
      <c r="AT68" s="2" t="s">
        <v>25</v>
      </c>
      <c r="AU68" s="2" t="s">
        <v>26</v>
      </c>
      <c r="AV68" s="2" t="s">
        <v>27</v>
      </c>
      <c r="AW68" s="2" t="s">
        <v>28</v>
      </c>
      <c r="AX68" s="3" t="s">
        <v>29</v>
      </c>
    </row>
    <row r="69" spans="41:50" x14ac:dyDescent="0.4">
      <c r="AO69" s="10" t="s">
        <v>89</v>
      </c>
      <c r="AP69" t="s">
        <v>90</v>
      </c>
      <c r="AQ69">
        <v>53.119869999999999</v>
      </c>
      <c r="AR69">
        <v>6.3272700000000004</v>
      </c>
      <c r="AS69">
        <v>11.872859999999999</v>
      </c>
      <c r="AT69" s="9">
        <v>1.4226700000000001E-4</v>
      </c>
      <c r="AU69">
        <v>0.05</v>
      </c>
      <c r="AV69">
        <v>1</v>
      </c>
      <c r="AW69">
        <v>32.85772</v>
      </c>
      <c r="AX69" s="4">
        <v>73.382019999999997</v>
      </c>
    </row>
    <row r="70" spans="41:50" x14ac:dyDescent="0.4">
      <c r="AO70" s="10"/>
      <c r="AP70" t="s">
        <v>91</v>
      </c>
      <c r="AQ70">
        <v>39.585329999999999</v>
      </c>
      <c r="AR70">
        <v>6.3272700000000004</v>
      </c>
      <c r="AS70">
        <v>8.8477499999999996</v>
      </c>
      <c r="AT70" s="7">
        <v>1.1000000000000001E-3</v>
      </c>
      <c r="AU70">
        <v>0.05</v>
      </c>
      <c r="AV70">
        <v>1</v>
      </c>
      <c r="AW70">
        <v>19.323180000000001</v>
      </c>
      <c r="AX70" s="4">
        <v>59.847479999999997</v>
      </c>
    </row>
    <row r="71" spans="41:50" x14ac:dyDescent="0.4">
      <c r="AO71" s="10"/>
      <c r="AP71" t="s">
        <v>92</v>
      </c>
      <c r="AQ71">
        <v>-13.53454</v>
      </c>
      <c r="AR71">
        <v>6.3272700000000004</v>
      </c>
      <c r="AS71">
        <v>3.0251100000000002</v>
      </c>
      <c r="AT71" s="7">
        <v>0.22</v>
      </c>
      <c r="AU71">
        <v>0.05</v>
      </c>
      <c r="AV71">
        <v>0</v>
      </c>
      <c r="AW71">
        <v>-33.796689999999998</v>
      </c>
      <c r="AX71" s="4">
        <v>6.7276100000000003</v>
      </c>
    </row>
    <row r="72" spans="41:50" x14ac:dyDescent="0.4">
      <c r="AO72" s="10"/>
      <c r="AP72" t="s">
        <v>93</v>
      </c>
      <c r="AQ72">
        <v>48.373669999999997</v>
      </c>
      <c r="AR72">
        <v>6.3272700000000004</v>
      </c>
      <c r="AS72">
        <v>10.81204</v>
      </c>
      <c r="AT72" s="9">
        <v>2.7833000000000003E-4</v>
      </c>
      <c r="AU72">
        <v>0.05</v>
      </c>
      <c r="AV72">
        <v>1</v>
      </c>
      <c r="AW72">
        <v>28.111519999999999</v>
      </c>
      <c r="AX72" s="4">
        <v>68.635819999999995</v>
      </c>
    </row>
    <row r="73" spans="41:50" x14ac:dyDescent="0.4">
      <c r="AO73" s="10"/>
      <c r="AP73" t="s">
        <v>94</v>
      </c>
      <c r="AQ73">
        <v>-4.7462</v>
      </c>
      <c r="AR73">
        <v>6.3272700000000004</v>
      </c>
      <c r="AS73">
        <v>1.0608299999999999</v>
      </c>
      <c r="AT73" s="7">
        <v>0.87419000000000002</v>
      </c>
      <c r="AU73">
        <v>0.05</v>
      </c>
      <c r="AV73">
        <v>0</v>
      </c>
      <c r="AW73">
        <v>-25.00835</v>
      </c>
      <c r="AX73" s="4">
        <v>15.51595</v>
      </c>
    </row>
    <row r="74" spans="41:50" x14ac:dyDescent="0.4">
      <c r="AO74" s="10"/>
      <c r="AP74" t="s">
        <v>95</v>
      </c>
      <c r="AQ74">
        <v>8.7883399999999998</v>
      </c>
      <c r="AR74">
        <v>6.3272700000000004</v>
      </c>
      <c r="AS74">
        <v>1.9642900000000001</v>
      </c>
      <c r="AT74" s="7">
        <v>0.53886000000000001</v>
      </c>
      <c r="AU74">
        <v>0.05</v>
      </c>
      <c r="AV74">
        <v>0</v>
      </c>
      <c r="AW74">
        <v>-11.47381</v>
      </c>
      <c r="AX74" s="4">
        <v>29.05049</v>
      </c>
    </row>
    <row r="75" spans="41:50" x14ac:dyDescent="0.4">
      <c r="AO75" s="10"/>
      <c r="AQ75" t="s">
        <v>36</v>
      </c>
      <c r="AR75" t="s">
        <v>37</v>
      </c>
      <c r="AS75" t="s">
        <v>37</v>
      </c>
      <c r="AX75" s="4"/>
    </row>
    <row r="76" spans="41:50" x14ac:dyDescent="0.4">
      <c r="AO76" s="10"/>
      <c r="AP76" t="s">
        <v>96</v>
      </c>
      <c r="AQ76">
        <v>88.39564</v>
      </c>
      <c r="AR76" s="7" t="s">
        <v>39</v>
      </c>
      <c r="AS76" s="7"/>
      <c r="AX76" s="4"/>
    </row>
    <row r="77" spans="41:50" x14ac:dyDescent="0.4">
      <c r="AO77" s="10"/>
      <c r="AP77" t="s">
        <v>97</v>
      </c>
      <c r="AQ77">
        <v>83.649439999999998</v>
      </c>
      <c r="AR77" s="7" t="s">
        <v>39</v>
      </c>
      <c r="AS77" s="7"/>
      <c r="AX77" s="4"/>
    </row>
    <row r="78" spans="41:50" x14ac:dyDescent="0.4">
      <c r="AO78" s="10"/>
      <c r="AP78" t="s">
        <v>98</v>
      </c>
      <c r="AQ78">
        <v>74.861099999999993</v>
      </c>
      <c r="AR78" s="7" t="s">
        <v>39</v>
      </c>
      <c r="AS78" s="7"/>
      <c r="AX78" s="4"/>
    </row>
    <row r="79" spans="41:50" x14ac:dyDescent="0.4">
      <c r="AO79" s="11"/>
      <c r="AP79" s="5" t="s">
        <v>99</v>
      </c>
      <c r="AQ79" s="5">
        <v>35.275770000000001</v>
      </c>
      <c r="AR79" s="8"/>
      <c r="AS79" s="8" t="s">
        <v>65</v>
      </c>
      <c r="AT79" s="5"/>
      <c r="AU79" s="5"/>
      <c r="AV79" s="5"/>
      <c r="AW79" s="5"/>
      <c r="AX79" s="6"/>
    </row>
    <row r="81" spans="41:50" x14ac:dyDescent="0.4">
      <c r="AO81" s="1"/>
      <c r="AP81" s="2"/>
      <c r="AQ81" s="2" t="s">
        <v>22</v>
      </c>
      <c r="AR81" s="2" t="s">
        <v>23</v>
      </c>
      <c r="AS81" s="2" t="s">
        <v>24</v>
      </c>
      <c r="AT81" s="2" t="s">
        <v>25</v>
      </c>
      <c r="AU81" s="2" t="s">
        <v>26</v>
      </c>
      <c r="AV81" s="2" t="s">
        <v>27</v>
      </c>
      <c r="AW81" s="2" t="s">
        <v>28</v>
      </c>
      <c r="AX81" s="3" t="s">
        <v>29</v>
      </c>
    </row>
    <row r="82" spans="41:50" x14ac:dyDescent="0.4">
      <c r="AO82" s="10" t="s">
        <v>100</v>
      </c>
      <c r="AP82" t="s">
        <v>105</v>
      </c>
      <c r="AQ82">
        <v>62.439979999999998</v>
      </c>
      <c r="AR82">
        <v>5.3713199999999999</v>
      </c>
      <c r="AS82">
        <v>16.439820000000001</v>
      </c>
      <c r="AT82" s="9" t="s">
        <v>106</v>
      </c>
      <c r="AU82">
        <v>0.05</v>
      </c>
      <c r="AV82">
        <v>1</v>
      </c>
      <c r="AW82">
        <v>45.239130000000003</v>
      </c>
      <c r="AX82" s="4">
        <v>79.640820000000005</v>
      </c>
    </row>
    <row r="83" spans="41:50" x14ac:dyDescent="0.4">
      <c r="AO83" s="10"/>
      <c r="AP83" t="s">
        <v>107</v>
      </c>
      <c r="AQ83">
        <v>61.419220000000003</v>
      </c>
      <c r="AR83">
        <v>5.3713199999999999</v>
      </c>
      <c r="AS83">
        <v>16.171060000000001</v>
      </c>
      <c r="AT83" s="7" t="s">
        <v>106</v>
      </c>
      <c r="AU83">
        <v>0.05</v>
      </c>
      <c r="AV83">
        <v>1</v>
      </c>
      <c r="AW83">
        <v>44.218380000000003</v>
      </c>
      <c r="AX83" s="4">
        <v>78.620069999999998</v>
      </c>
    </row>
    <row r="84" spans="41:50" x14ac:dyDescent="0.4">
      <c r="AO84" s="10"/>
      <c r="AP84" t="s">
        <v>108</v>
      </c>
      <c r="AQ84">
        <v>-1.02075</v>
      </c>
      <c r="AR84">
        <v>5.3713199999999999</v>
      </c>
      <c r="AS84">
        <v>0.26874999999999999</v>
      </c>
      <c r="AT84" s="7">
        <v>0.99736000000000002</v>
      </c>
      <c r="AU84">
        <v>0.05</v>
      </c>
      <c r="AV84">
        <v>0</v>
      </c>
      <c r="AW84">
        <v>-18.221599999999999</v>
      </c>
      <c r="AX84" s="4">
        <v>16.18009</v>
      </c>
    </row>
    <row r="85" spans="41:50" x14ac:dyDescent="0.4">
      <c r="AO85" s="10"/>
      <c r="AP85" t="s">
        <v>109</v>
      </c>
      <c r="AQ85">
        <v>58.811109999999999</v>
      </c>
      <c r="AR85">
        <v>5.3713199999999999</v>
      </c>
      <c r="AS85">
        <v>15.48437</v>
      </c>
      <c r="AT85" s="9" t="s">
        <v>106</v>
      </c>
      <c r="AU85">
        <v>0.05</v>
      </c>
      <c r="AV85">
        <v>1</v>
      </c>
      <c r="AW85">
        <v>41.610259999999997</v>
      </c>
      <c r="AX85" s="4">
        <v>76.011949999999999</v>
      </c>
    </row>
    <row r="86" spans="41:50" x14ac:dyDescent="0.4">
      <c r="AO86" s="10"/>
      <c r="AP86" t="s">
        <v>110</v>
      </c>
      <c r="AQ86">
        <v>-3.62887</v>
      </c>
      <c r="AR86">
        <v>5.3713199999999999</v>
      </c>
      <c r="AS86">
        <v>0.95543999999999996</v>
      </c>
      <c r="AT86" s="7">
        <v>0.90346000000000004</v>
      </c>
      <c r="AU86">
        <v>0.05</v>
      </c>
      <c r="AV86">
        <v>0</v>
      </c>
      <c r="AW86">
        <v>-20.829719999999998</v>
      </c>
      <c r="AX86" s="4">
        <v>13.57198</v>
      </c>
    </row>
    <row r="87" spans="41:50" x14ac:dyDescent="0.4">
      <c r="AO87" s="10"/>
      <c r="AP87" t="s">
        <v>111</v>
      </c>
      <c r="AQ87">
        <v>-2.60812</v>
      </c>
      <c r="AR87">
        <v>5.3713199999999999</v>
      </c>
      <c r="AS87">
        <v>0.68669000000000002</v>
      </c>
      <c r="AT87" s="7">
        <v>0.96016999999999997</v>
      </c>
      <c r="AU87">
        <v>0.05</v>
      </c>
      <c r="AV87">
        <v>0</v>
      </c>
      <c r="AW87">
        <v>-19.808959999999999</v>
      </c>
      <c r="AX87" s="4">
        <v>14.59273</v>
      </c>
    </row>
    <row r="88" spans="41:50" x14ac:dyDescent="0.4">
      <c r="AO88" s="10"/>
      <c r="AQ88" t="s">
        <v>36</v>
      </c>
      <c r="AR88" t="s">
        <v>37</v>
      </c>
      <c r="AS88" t="s">
        <v>37</v>
      </c>
      <c r="AX88" s="4"/>
    </row>
    <row r="89" spans="41:50" x14ac:dyDescent="0.4">
      <c r="AO89" s="10"/>
      <c r="AP89" t="s">
        <v>102</v>
      </c>
      <c r="AQ89">
        <v>88.956379999999996</v>
      </c>
      <c r="AR89" s="7" t="s">
        <v>39</v>
      </c>
      <c r="AS89" s="7"/>
      <c r="AX89" s="4"/>
    </row>
    <row r="90" spans="41:50" x14ac:dyDescent="0.4">
      <c r="AO90" s="10"/>
      <c r="AP90" t="s">
        <v>103</v>
      </c>
      <c r="AQ90">
        <v>87.935630000000003</v>
      </c>
      <c r="AR90" s="7" t="s">
        <v>39</v>
      </c>
      <c r="AS90" s="7"/>
      <c r="AX90" s="4"/>
    </row>
    <row r="91" spans="41:50" x14ac:dyDescent="0.4">
      <c r="AO91" s="10"/>
      <c r="AP91" t="s">
        <v>104</v>
      </c>
      <c r="AQ91">
        <v>85.327510000000004</v>
      </c>
      <c r="AR91" s="7" t="s">
        <v>39</v>
      </c>
      <c r="AS91" s="7"/>
      <c r="AX91" s="4"/>
    </row>
    <row r="92" spans="41:50" x14ac:dyDescent="0.4">
      <c r="AO92" s="11"/>
      <c r="AP92" s="5" t="s">
        <v>101</v>
      </c>
      <c r="AQ92" s="5">
        <v>26.516400000000001</v>
      </c>
      <c r="AR92" s="8"/>
      <c r="AS92" s="8" t="s">
        <v>65</v>
      </c>
      <c r="AT92" s="5"/>
      <c r="AU92" s="5"/>
      <c r="AV92" s="5"/>
      <c r="AW92" s="5"/>
      <c r="AX92" s="6"/>
    </row>
    <row r="94" spans="41:50" x14ac:dyDescent="0.4">
      <c r="AO94" s="1"/>
      <c r="AP94" s="2"/>
      <c r="AQ94" s="2" t="s">
        <v>22</v>
      </c>
      <c r="AR94" s="2" t="s">
        <v>23</v>
      </c>
      <c r="AS94" s="2" t="s">
        <v>24</v>
      </c>
      <c r="AT94" s="2" t="s">
        <v>25</v>
      </c>
      <c r="AU94" s="2" t="s">
        <v>26</v>
      </c>
      <c r="AV94" s="2" t="s">
        <v>27</v>
      </c>
      <c r="AW94" s="2" t="s">
        <v>28</v>
      </c>
      <c r="AX94" s="3" t="s">
        <v>29</v>
      </c>
    </row>
    <row r="95" spans="41:50" x14ac:dyDescent="0.4">
      <c r="AO95" s="10" t="s">
        <v>112</v>
      </c>
      <c r="AP95" t="s">
        <v>117</v>
      </c>
      <c r="AQ95">
        <v>65.285380000000004</v>
      </c>
      <c r="AR95">
        <v>6.1740899999999996</v>
      </c>
      <c r="AS95">
        <v>14.95401</v>
      </c>
      <c r="AT95" s="9" t="s">
        <v>106</v>
      </c>
      <c r="AU95">
        <v>0.05</v>
      </c>
      <c r="AV95">
        <v>1</v>
      </c>
      <c r="AW95">
        <v>45.513759999999998</v>
      </c>
      <c r="AX95" s="4">
        <v>85.057000000000002</v>
      </c>
    </row>
    <row r="96" spans="41:50" x14ac:dyDescent="0.4">
      <c r="AO96" s="10"/>
      <c r="AP96" t="s">
        <v>118</v>
      </c>
      <c r="AQ96">
        <v>60.988410000000002</v>
      </c>
      <c r="AR96">
        <v>6.1740899999999996</v>
      </c>
      <c r="AS96">
        <v>13.969760000000001</v>
      </c>
      <c r="AT96" s="7" t="s">
        <v>106</v>
      </c>
      <c r="AU96">
        <v>0.05</v>
      </c>
      <c r="AV96">
        <v>1</v>
      </c>
      <c r="AW96">
        <v>41.216790000000003</v>
      </c>
      <c r="AX96" s="4">
        <v>80.76003</v>
      </c>
    </row>
    <row r="97" spans="41:50" x14ac:dyDescent="0.4">
      <c r="AO97" s="10"/>
      <c r="AP97" t="s">
        <v>119</v>
      </c>
      <c r="AQ97">
        <v>-4.29697</v>
      </c>
      <c r="AR97">
        <v>6.1740899999999996</v>
      </c>
      <c r="AS97">
        <v>0.98424999999999996</v>
      </c>
      <c r="AT97" s="7">
        <v>0.89581999999999995</v>
      </c>
      <c r="AU97">
        <v>0.05</v>
      </c>
      <c r="AV97">
        <v>0</v>
      </c>
      <c r="AW97">
        <v>-24.06859</v>
      </c>
      <c r="AX97" s="4">
        <v>15.47465</v>
      </c>
    </row>
    <row r="98" spans="41:50" x14ac:dyDescent="0.4">
      <c r="AO98" s="10"/>
      <c r="AP98" t="s">
        <v>120</v>
      </c>
      <c r="AQ98">
        <v>61.588920000000002</v>
      </c>
      <c r="AR98">
        <v>6.1740899999999996</v>
      </c>
      <c r="AS98">
        <v>14.10731</v>
      </c>
      <c r="AT98" s="9" t="s">
        <v>106</v>
      </c>
      <c r="AU98">
        <v>0.05</v>
      </c>
      <c r="AV98">
        <v>1</v>
      </c>
      <c r="AW98">
        <v>41.817300000000003</v>
      </c>
      <c r="AX98" s="4">
        <v>81.360550000000003</v>
      </c>
    </row>
    <row r="99" spans="41:50" x14ac:dyDescent="0.4">
      <c r="AO99" s="10"/>
      <c r="AP99" t="s">
        <v>121</v>
      </c>
      <c r="AQ99">
        <v>-3.6964600000000001</v>
      </c>
      <c r="AR99">
        <v>6.1740899999999996</v>
      </c>
      <c r="AS99">
        <v>0.84670000000000001</v>
      </c>
      <c r="AT99" s="7">
        <v>0.92962999999999996</v>
      </c>
      <c r="AU99">
        <v>0.05</v>
      </c>
      <c r="AV99">
        <v>0</v>
      </c>
      <c r="AW99">
        <v>-23.46808</v>
      </c>
      <c r="AX99" s="4">
        <v>16.07517</v>
      </c>
    </row>
    <row r="100" spans="41:50" x14ac:dyDescent="0.4">
      <c r="AO100" s="10"/>
      <c r="AP100" t="s">
        <v>122</v>
      </c>
      <c r="AQ100">
        <v>0.60050999999999999</v>
      </c>
      <c r="AR100">
        <v>6.1740899999999996</v>
      </c>
      <c r="AS100">
        <v>0.13755000000000001</v>
      </c>
      <c r="AT100" s="7">
        <v>0.99963999999999997</v>
      </c>
      <c r="AU100">
        <v>0.05</v>
      </c>
      <c r="AV100">
        <v>0</v>
      </c>
      <c r="AW100">
        <v>-19.171109999999999</v>
      </c>
      <c r="AX100" s="4">
        <v>20.372140000000002</v>
      </c>
    </row>
    <row r="101" spans="41:50" x14ac:dyDescent="0.4">
      <c r="AO101" s="10"/>
      <c r="AQ101" t="s">
        <v>36</v>
      </c>
      <c r="AR101" t="s">
        <v>37</v>
      </c>
      <c r="AS101" t="s">
        <v>37</v>
      </c>
      <c r="AX101" s="4"/>
    </row>
    <row r="102" spans="41:50" x14ac:dyDescent="0.4">
      <c r="AO102" s="10"/>
      <c r="AP102" t="s">
        <v>114</v>
      </c>
      <c r="AQ102">
        <v>88.721289999999996</v>
      </c>
      <c r="AR102" s="7" t="s">
        <v>39</v>
      </c>
      <c r="AS102" s="7"/>
      <c r="AX102" s="4"/>
    </row>
    <row r="103" spans="41:50" x14ac:dyDescent="0.4">
      <c r="AO103" s="10"/>
      <c r="AP103" t="s">
        <v>116</v>
      </c>
      <c r="AQ103">
        <v>85.024839999999998</v>
      </c>
      <c r="AR103" s="7" t="s">
        <v>39</v>
      </c>
      <c r="AS103" s="7"/>
      <c r="AX103" s="4"/>
    </row>
    <row r="104" spans="41:50" x14ac:dyDescent="0.4">
      <c r="AO104" s="10"/>
      <c r="AP104" t="s">
        <v>115</v>
      </c>
      <c r="AQ104">
        <v>84.424319999999994</v>
      </c>
      <c r="AR104" s="7" t="s">
        <v>39</v>
      </c>
      <c r="AS104" s="7"/>
      <c r="AX104" s="4"/>
    </row>
    <row r="105" spans="41:50" x14ac:dyDescent="0.4">
      <c r="AO105" s="11"/>
      <c r="AP105" s="5" t="s">
        <v>113</v>
      </c>
      <c r="AQ105" s="5">
        <v>23.43591</v>
      </c>
      <c r="AR105" s="8"/>
      <c r="AS105" s="8" t="s">
        <v>65</v>
      </c>
      <c r="AT105" s="5"/>
      <c r="AU105" s="5"/>
      <c r="AV105" s="5"/>
      <c r="AW105" s="5"/>
      <c r="AX105" s="6"/>
    </row>
    <row r="107" spans="41:50" x14ac:dyDescent="0.4">
      <c r="AO107" s="1"/>
      <c r="AP107" s="2"/>
      <c r="AQ107" s="2" t="s">
        <v>22</v>
      </c>
      <c r="AR107" s="2" t="s">
        <v>23</v>
      </c>
      <c r="AS107" s="2" t="s">
        <v>24</v>
      </c>
      <c r="AT107" s="2" t="s">
        <v>25</v>
      </c>
      <c r="AU107" s="2" t="s">
        <v>26</v>
      </c>
      <c r="AV107" s="2" t="s">
        <v>27</v>
      </c>
      <c r="AW107" s="2" t="s">
        <v>28</v>
      </c>
      <c r="AX107" s="3" t="s">
        <v>29</v>
      </c>
    </row>
    <row r="108" spans="41:50" x14ac:dyDescent="0.4">
      <c r="AO108" s="10" t="s">
        <v>123</v>
      </c>
      <c r="AP108" t="s">
        <v>124</v>
      </c>
      <c r="AQ108">
        <v>65.575410000000005</v>
      </c>
      <c r="AR108">
        <v>6.6154299999999999</v>
      </c>
      <c r="AS108">
        <v>14.01839</v>
      </c>
      <c r="AT108" s="9" t="s">
        <v>106</v>
      </c>
      <c r="AU108">
        <v>0.05</v>
      </c>
      <c r="AV108">
        <v>1</v>
      </c>
      <c r="AW108">
        <v>44.390479999999997</v>
      </c>
      <c r="AX108" s="4">
        <v>86.760329999999996</v>
      </c>
    </row>
    <row r="109" spans="41:50" x14ac:dyDescent="0.4">
      <c r="AO109" s="10"/>
      <c r="AP109" t="s">
        <v>125</v>
      </c>
      <c r="AQ109">
        <v>61.989649999999997</v>
      </c>
      <c r="AR109">
        <v>6.6154299999999999</v>
      </c>
      <c r="AS109">
        <v>13.25184</v>
      </c>
      <c r="AT109" s="7" t="s">
        <v>106</v>
      </c>
      <c r="AU109">
        <v>0.05</v>
      </c>
      <c r="AV109">
        <v>1</v>
      </c>
      <c r="AW109">
        <v>40.804729999999999</v>
      </c>
      <c r="AX109" s="4">
        <v>83.174580000000006</v>
      </c>
    </row>
    <row r="110" spans="41:50" x14ac:dyDescent="0.4">
      <c r="AO110" s="10"/>
      <c r="AP110" t="s">
        <v>126</v>
      </c>
      <c r="AQ110">
        <v>-3.58575</v>
      </c>
      <c r="AR110">
        <v>6.6154299999999999</v>
      </c>
      <c r="AS110">
        <v>0.76654</v>
      </c>
      <c r="AT110" s="7">
        <v>0.94613999999999998</v>
      </c>
      <c r="AU110">
        <v>0.05</v>
      </c>
      <c r="AV110">
        <v>0</v>
      </c>
      <c r="AW110">
        <v>-24.770679999999999</v>
      </c>
      <c r="AX110" s="4">
        <v>17.599170000000001</v>
      </c>
    </row>
    <row r="111" spans="41:50" x14ac:dyDescent="0.4">
      <c r="AO111" s="10"/>
      <c r="AP111" t="s">
        <v>127</v>
      </c>
      <c r="AQ111">
        <v>57.443680000000001</v>
      </c>
      <c r="AR111">
        <v>6.6154299999999999</v>
      </c>
      <c r="AS111">
        <v>12.28003</v>
      </c>
      <c r="AT111" s="9">
        <v>1.11459E-4</v>
      </c>
      <c r="AU111">
        <v>0.05</v>
      </c>
      <c r="AV111">
        <v>1</v>
      </c>
      <c r="AW111">
        <v>36.258760000000002</v>
      </c>
      <c r="AX111" s="4">
        <v>78.628609999999995</v>
      </c>
    </row>
    <row r="112" spans="41:50" x14ac:dyDescent="0.4">
      <c r="AO112" s="10"/>
      <c r="AP112" t="s">
        <v>128</v>
      </c>
      <c r="AQ112">
        <v>-8.1317199999999996</v>
      </c>
      <c r="AR112">
        <v>6.6154299999999999</v>
      </c>
      <c r="AS112">
        <v>1.7383599999999999</v>
      </c>
      <c r="AT112" s="7">
        <v>0.62726000000000004</v>
      </c>
      <c r="AU112">
        <v>0.05</v>
      </c>
      <c r="AV112">
        <v>0</v>
      </c>
      <c r="AW112">
        <v>-29.316649999999999</v>
      </c>
      <c r="AX112" s="4">
        <v>13.0532</v>
      </c>
    </row>
    <row r="113" spans="41:50" x14ac:dyDescent="0.4">
      <c r="AO113" s="10"/>
      <c r="AP113" t="s">
        <v>129</v>
      </c>
      <c r="AQ113">
        <v>-4.5459699999999996</v>
      </c>
      <c r="AR113">
        <v>6.6154299999999999</v>
      </c>
      <c r="AS113">
        <v>0.97182000000000002</v>
      </c>
      <c r="AT113" s="7">
        <v>0.89915</v>
      </c>
      <c r="AU113">
        <v>0.05</v>
      </c>
      <c r="AV113">
        <v>0</v>
      </c>
      <c r="AW113">
        <v>-25.730889999999999</v>
      </c>
      <c r="AX113" s="4">
        <v>16.638950000000001</v>
      </c>
    </row>
    <row r="114" spans="41:50" x14ac:dyDescent="0.4">
      <c r="AO114" s="10"/>
      <c r="AQ114" t="s">
        <v>36</v>
      </c>
      <c r="AR114" t="s">
        <v>37</v>
      </c>
      <c r="AS114" t="s">
        <v>37</v>
      </c>
      <c r="AX114" s="4"/>
    </row>
    <row r="115" spans="41:50" x14ac:dyDescent="0.4">
      <c r="AO115" s="10"/>
      <c r="AP115" t="s">
        <v>130</v>
      </c>
      <c r="AQ115">
        <v>90.5518</v>
      </c>
      <c r="AR115" s="7" t="s">
        <v>39</v>
      </c>
      <c r="AS115" s="7"/>
      <c r="AX115" s="4"/>
    </row>
    <row r="116" spans="41:50" x14ac:dyDescent="0.4">
      <c r="AO116" s="10"/>
      <c r="AP116" t="s">
        <v>131</v>
      </c>
      <c r="AQ116">
        <v>86.966040000000007</v>
      </c>
      <c r="AR116" s="7" t="s">
        <v>39</v>
      </c>
      <c r="AS116" s="7"/>
      <c r="AX116" s="4"/>
    </row>
    <row r="117" spans="41:50" x14ac:dyDescent="0.4">
      <c r="AO117" s="10"/>
      <c r="AP117" t="s">
        <v>132</v>
      </c>
      <c r="AQ117">
        <v>82.420069999999996</v>
      </c>
      <c r="AR117" s="7" t="s">
        <v>39</v>
      </c>
      <c r="AS117" s="7"/>
      <c r="AX117" s="4"/>
    </row>
    <row r="118" spans="41:50" x14ac:dyDescent="0.4">
      <c r="AO118" s="11"/>
      <c r="AP118" s="5" t="s">
        <v>133</v>
      </c>
      <c r="AQ118" s="5">
        <v>24.976389999999999</v>
      </c>
      <c r="AR118" s="8"/>
      <c r="AS118" s="8" t="s">
        <v>65</v>
      </c>
      <c r="AT118" s="5"/>
      <c r="AU118" s="5"/>
      <c r="AV118" s="5"/>
      <c r="AW118" s="5"/>
      <c r="AX118" s="6"/>
    </row>
    <row r="120" spans="41:50" x14ac:dyDescent="0.4">
      <c r="AO120" s="1"/>
      <c r="AP120" s="2"/>
      <c r="AQ120" s="2" t="s">
        <v>22</v>
      </c>
      <c r="AR120" s="2" t="s">
        <v>23</v>
      </c>
      <c r="AS120" s="2" t="s">
        <v>24</v>
      </c>
      <c r="AT120" s="2" t="s">
        <v>25</v>
      </c>
      <c r="AU120" s="2" t="s">
        <v>26</v>
      </c>
      <c r="AV120" s="2" t="s">
        <v>27</v>
      </c>
      <c r="AW120" s="2" t="s">
        <v>28</v>
      </c>
      <c r="AX120" s="3" t="s">
        <v>29</v>
      </c>
    </row>
    <row r="121" spans="41:50" x14ac:dyDescent="0.4">
      <c r="AO121" s="10" t="s">
        <v>134</v>
      </c>
      <c r="AP121" t="s">
        <v>135</v>
      </c>
      <c r="AQ121">
        <v>58.939079999999997</v>
      </c>
      <c r="AR121">
        <v>3.76511</v>
      </c>
      <c r="AS121">
        <v>22.13814</v>
      </c>
      <c r="AT121" s="9" t="s">
        <v>106</v>
      </c>
      <c r="AU121">
        <v>0.05</v>
      </c>
      <c r="AV121">
        <v>1</v>
      </c>
      <c r="AW121">
        <v>46.881880000000002</v>
      </c>
      <c r="AX121" s="4">
        <v>70.996269999999996</v>
      </c>
    </row>
    <row r="122" spans="41:50" x14ac:dyDescent="0.4">
      <c r="AO122" s="10"/>
      <c r="AP122" t="s">
        <v>136</v>
      </c>
      <c r="AQ122">
        <v>57.35528</v>
      </c>
      <c r="AR122">
        <v>3.76511</v>
      </c>
      <c r="AS122">
        <v>21.54325</v>
      </c>
      <c r="AT122" s="7" t="s">
        <v>106</v>
      </c>
      <c r="AU122">
        <v>0.05</v>
      </c>
      <c r="AV122">
        <v>1</v>
      </c>
      <c r="AW122">
        <v>45.298090000000002</v>
      </c>
      <c r="AX122" s="4">
        <v>69.412469999999999</v>
      </c>
    </row>
    <row r="123" spans="41:50" x14ac:dyDescent="0.4">
      <c r="AO123" s="10"/>
      <c r="AP123" t="s">
        <v>137</v>
      </c>
      <c r="AQ123">
        <v>-1.5838000000000001</v>
      </c>
      <c r="AR123">
        <v>3.76511</v>
      </c>
      <c r="AS123">
        <v>0.59489000000000003</v>
      </c>
      <c r="AT123" s="7">
        <v>0.97333999999999998</v>
      </c>
      <c r="AU123">
        <v>0.05</v>
      </c>
      <c r="AV123">
        <v>0</v>
      </c>
      <c r="AW123">
        <v>-13.64099</v>
      </c>
      <c r="AX123" s="4">
        <v>10.4734</v>
      </c>
    </row>
    <row r="124" spans="41:50" x14ac:dyDescent="0.4">
      <c r="AO124" s="10"/>
      <c r="AP124" t="s">
        <v>138</v>
      </c>
      <c r="AQ124">
        <v>57.390970000000003</v>
      </c>
      <c r="AR124">
        <v>3.76511</v>
      </c>
      <c r="AS124">
        <v>21.556650000000001</v>
      </c>
      <c r="AT124" s="9" t="s">
        <v>106</v>
      </c>
      <c r="AU124">
        <v>0.05</v>
      </c>
      <c r="AV124">
        <v>1</v>
      </c>
      <c r="AW124">
        <v>45.333770000000001</v>
      </c>
      <c r="AX124" s="4">
        <v>69.448160000000001</v>
      </c>
    </row>
    <row r="125" spans="41:50" x14ac:dyDescent="0.4">
      <c r="AO125" s="10"/>
      <c r="AP125" t="s">
        <v>139</v>
      </c>
      <c r="AQ125">
        <v>-1.5481100000000001</v>
      </c>
      <c r="AR125">
        <v>3.76511</v>
      </c>
      <c r="AS125">
        <v>0.58148999999999995</v>
      </c>
      <c r="AT125" s="7">
        <v>0.97501000000000004</v>
      </c>
      <c r="AU125">
        <v>0.05</v>
      </c>
      <c r="AV125">
        <v>0</v>
      </c>
      <c r="AW125">
        <v>-13.6053</v>
      </c>
      <c r="AX125" s="4">
        <v>10.509080000000001</v>
      </c>
    </row>
    <row r="126" spans="41:50" x14ac:dyDescent="0.4">
      <c r="AO126" s="10"/>
      <c r="AP126" t="s">
        <v>140</v>
      </c>
      <c r="AQ126">
        <v>3.569E-2</v>
      </c>
      <c r="AR126">
        <v>3.76511</v>
      </c>
      <c r="AS126">
        <v>1.34E-2</v>
      </c>
      <c r="AT126" s="7">
        <v>1</v>
      </c>
      <c r="AU126">
        <v>0.05</v>
      </c>
      <c r="AV126">
        <v>0</v>
      </c>
      <c r="AW126">
        <v>-12.021509999999999</v>
      </c>
      <c r="AX126" s="4">
        <v>12.092879999999999</v>
      </c>
    </row>
    <row r="127" spans="41:50" x14ac:dyDescent="0.4">
      <c r="AO127" s="10"/>
      <c r="AQ127" t="s">
        <v>36</v>
      </c>
      <c r="AR127" t="s">
        <v>37</v>
      </c>
      <c r="AS127" t="s">
        <v>37</v>
      </c>
      <c r="AX127" s="4"/>
    </row>
    <row r="128" spans="41:50" x14ac:dyDescent="0.4">
      <c r="AO128" s="10"/>
      <c r="AP128" t="s">
        <v>141</v>
      </c>
      <c r="AQ128">
        <v>85.768990000000002</v>
      </c>
      <c r="AR128" s="7" t="s">
        <v>39</v>
      </c>
      <c r="AS128" s="7"/>
      <c r="AX128" s="4"/>
    </row>
    <row r="129" spans="41:50" x14ac:dyDescent="0.4">
      <c r="AO129" s="10"/>
      <c r="AP129" t="s">
        <v>142</v>
      </c>
      <c r="AQ129">
        <v>84.220879999999994</v>
      </c>
      <c r="AR129" s="7" t="s">
        <v>39</v>
      </c>
      <c r="AS129" s="7"/>
      <c r="AX129" s="4"/>
    </row>
    <row r="130" spans="41:50" x14ac:dyDescent="0.4">
      <c r="AO130" s="10"/>
      <c r="AP130" t="s">
        <v>143</v>
      </c>
      <c r="AQ130">
        <v>84.185190000000006</v>
      </c>
      <c r="AR130" s="7" t="s">
        <v>39</v>
      </c>
      <c r="AS130" s="7"/>
      <c r="AX130" s="4"/>
    </row>
    <row r="131" spans="41:50" x14ac:dyDescent="0.4">
      <c r="AO131" s="11"/>
      <c r="AP131" s="5" t="s">
        <v>144</v>
      </c>
      <c r="AQ131" s="5">
        <v>26.829910000000002</v>
      </c>
      <c r="AR131" s="8"/>
      <c r="AS131" s="8" t="s">
        <v>65</v>
      </c>
      <c r="AT131" s="5"/>
      <c r="AU131" s="5"/>
      <c r="AV131" s="5"/>
      <c r="AW131" s="5"/>
      <c r="AX131" s="6"/>
    </row>
    <row r="133" spans="41:50" x14ac:dyDescent="0.4">
      <c r="AO133" s="1"/>
      <c r="AP133" s="2"/>
      <c r="AQ133" s="2" t="s">
        <v>22</v>
      </c>
      <c r="AR133" s="2" t="s">
        <v>23</v>
      </c>
      <c r="AS133" s="2" t="s">
        <v>24</v>
      </c>
      <c r="AT133" s="2" t="s">
        <v>25</v>
      </c>
      <c r="AU133" s="2" t="s">
        <v>26</v>
      </c>
      <c r="AV133" s="2" t="s">
        <v>27</v>
      </c>
      <c r="AW133" s="2" t="s">
        <v>28</v>
      </c>
      <c r="AX133" s="3" t="s">
        <v>29</v>
      </c>
    </row>
    <row r="134" spans="41:50" x14ac:dyDescent="0.4">
      <c r="AO134" s="10" t="s">
        <v>145</v>
      </c>
      <c r="AP134" t="s">
        <v>146</v>
      </c>
      <c r="AQ134">
        <v>70.466849999999994</v>
      </c>
      <c r="AR134">
        <v>6.7435400000000003</v>
      </c>
      <c r="AS134">
        <v>14.77788</v>
      </c>
      <c r="AT134" s="9" t="s">
        <v>106</v>
      </c>
      <c r="AU134">
        <v>0.05</v>
      </c>
      <c r="AV134">
        <v>1</v>
      </c>
      <c r="AW134">
        <v>48.871670000000002</v>
      </c>
      <c r="AX134" s="4">
        <v>92.062020000000004</v>
      </c>
    </row>
    <row r="135" spans="41:50" x14ac:dyDescent="0.4">
      <c r="AO135" s="10"/>
      <c r="AP135" t="s">
        <v>147</v>
      </c>
      <c r="AQ135">
        <v>68.621669999999995</v>
      </c>
      <c r="AR135">
        <v>6.7435400000000003</v>
      </c>
      <c r="AS135">
        <v>14.390919999999999</v>
      </c>
      <c r="AT135" s="7" t="s">
        <v>106</v>
      </c>
      <c r="AU135">
        <v>0.05</v>
      </c>
      <c r="AV135">
        <v>1</v>
      </c>
      <c r="AW135">
        <v>47.026499999999999</v>
      </c>
      <c r="AX135" s="4">
        <v>90.216840000000005</v>
      </c>
    </row>
    <row r="136" spans="41:50" x14ac:dyDescent="0.4">
      <c r="AO136" s="10"/>
      <c r="AP136" t="s">
        <v>148</v>
      </c>
      <c r="AQ136">
        <v>-1.84518</v>
      </c>
      <c r="AR136">
        <v>6.7435400000000003</v>
      </c>
      <c r="AS136">
        <v>0.38696000000000003</v>
      </c>
      <c r="AT136" s="7">
        <v>0.99228000000000005</v>
      </c>
      <c r="AU136">
        <v>0.05</v>
      </c>
      <c r="AV136">
        <v>0</v>
      </c>
      <c r="AW136">
        <v>-23.440349999999999</v>
      </c>
      <c r="AX136" s="4">
        <v>19.75</v>
      </c>
    </row>
    <row r="137" spans="41:50" x14ac:dyDescent="0.4">
      <c r="AO137" s="10"/>
      <c r="AP137" t="s">
        <v>149</v>
      </c>
      <c r="AQ137">
        <v>65.442620000000005</v>
      </c>
      <c r="AR137">
        <v>6.7435400000000003</v>
      </c>
      <c r="AS137">
        <v>13.72423</v>
      </c>
      <c r="AT137" s="9" t="s">
        <v>106</v>
      </c>
      <c r="AU137">
        <v>0.05</v>
      </c>
      <c r="AV137">
        <v>1</v>
      </c>
      <c r="AW137">
        <v>43.847450000000002</v>
      </c>
      <c r="AX137" s="4">
        <v>87.037800000000004</v>
      </c>
    </row>
    <row r="138" spans="41:50" x14ac:dyDescent="0.4">
      <c r="AO138" s="10"/>
      <c r="AP138" t="s">
        <v>150</v>
      </c>
      <c r="AQ138">
        <v>-5.0242199999999997</v>
      </c>
      <c r="AR138">
        <v>6.7435400000000003</v>
      </c>
      <c r="AS138">
        <v>1.05365</v>
      </c>
      <c r="AT138" s="7">
        <v>0.87629999999999997</v>
      </c>
      <c r="AU138">
        <v>0.05</v>
      </c>
      <c r="AV138">
        <v>0</v>
      </c>
      <c r="AW138">
        <v>-26.619399999999999</v>
      </c>
      <c r="AX138" s="4">
        <v>16.57095</v>
      </c>
    </row>
    <row r="139" spans="41:50" x14ac:dyDescent="0.4">
      <c r="AO139" s="10"/>
      <c r="AP139" t="s">
        <v>151</v>
      </c>
      <c r="AQ139">
        <v>-3.1790500000000002</v>
      </c>
      <c r="AR139">
        <v>6.7435400000000003</v>
      </c>
      <c r="AS139">
        <v>0.66669</v>
      </c>
      <c r="AT139" s="7">
        <v>0.96331</v>
      </c>
      <c r="AU139">
        <v>0.05</v>
      </c>
      <c r="AV139">
        <v>0</v>
      </c>
      <c r="AW139">
        <v>-24.77422</v>
      </c>
      <c r="AX139" s="4">
        <v>18.416129999999999</v>
      </c>
    </row>
    <row r="140" spans="41:50" x14ac:dyDescent="0.4">
      <c r="AO140" s="10"/>
      <c r="AQ140" t="s">
        <v>36</v>
      </c>
      <c r="AR140" t="s">
        <v>37</v>
      </c>
      <c r="AS140" t="s">
        <v>37</v>
      </c>
      <c r="AX140" s="4"/>
    </row>
    <row r="141" spans="41:50" x14ac:dyDescent="0.4">
      <c r="AO141" s="10"/>
      <c r="AP141" t="s">
        <v>152</v>
      </c>
      <c r="AQ141">
        <v>89.900700000000001</v>
      </c>
      <c r="AR141" s="7" t="s">
        <v>39</v>
      </c>
      <c r="AS141" s="7"/>
      <c r="AX141" s="4"/>
    </row>
    <row r="142" spans="41:50" x14ac:dyDescent="0.4">
      <c r="AO142" s="10"/>
      <c r="AP142" t="s">
        <v>153</v>
      </c>
      <c r="AQ142">
        <v>88.055530000000005</v>
      </c>
      <c r="AR142" s="7" t="s">
        <v>39</v>
      </c>
      <c r="AS142" s="7"/>
      <c r="AX142" s="4"/>
    </row>
    <row r="143" spans="41:50" x14ac:dyDescent="0.4">
      <c r="AO143" s="10"/>
      <c r="AP143" t="s">
        <v>154</v>
      </c>
      <c r="AQ143">
        <v>84.876480000000001</v>
      </c>
      <c r="AR143" s="7" t="s">
        <v>39</v>
      </c>
      <c r="AS143" s="7"/>
      <c r="AX143" s="4"/>
    </row>
    <row r="144" spans="41:50" x14ac:dyDescent="0.4">
      <c r="AO144" s="11"/>
      <c r="AP144" s="5" t="s">
        <v>155</v>
      </c>
      <c r="AQ144" s="5">
        <v>19.433859999999999</v>
      </c>
      <c r="AR144" s="8"/>
      <c r="AS144" s="8" t="s">
        <v>65</v>
      </c>
      <c r="AT144" s="5"/>
      <c r="AU144" s="5"/>
      <c r="AV144" s="5"/>
      <c r="AW144" s="5"/>
      <c r="AX144" s="6"/>
    </row>
    <row r="146" spans="41:50" x14ac:dyDescent="0.4">
      <c r="AO146" s="1"/>
      <c r="AP146" s="2"/>
      <c r="AQ146" s="2" t="s">
        <v>22</v>
      </c>
      <c r="AR146" s="2" t="s">
        <v>23</v>
      </c>
      <c r="AS146" s="2" t="s">
        <v>24</v>
      </c>
      <c r="AT146" s="2" t="s">
        <v>25</v>
      </c>
      <c r="AU146" s="2" t="s">
        <v>26</v>
      </c>
      <c r="AV146" s="2" t="s">
        <v>27</v>
      </c>
      <c r="AW146" s="2" t="s">
        <v>28</v>
      </c>
      <c r="AX146" s="3" t="s">
        <v>29</v>
      </c>
    </row>
    <row r="147" spans="41:50" x14ac:dyDescent="0.4">
      <c r="AO147" s="10" t="s">
        <v>156</v>
      </c>
      <c r="AP147" t="s">
        <v>157</v>
      </c>
      <c r="AQ147">
        <v>66.150499999999994</v>
      </c>
      <c r="AR147">
        <v>5.3430499999999999</v>
      </c>
      <c r="AS147">
        <v>17.508880000000001</v>
      </c>
      <c r="AT147" s="9" t="s">
        <v>106</v>
      </c>
      <c r="AU147">
        <v>0.05</v>
      </c>
      <c r="AV147">
        <v>1</v>
      </c>
      <c r="AW147">
        <v>49.04016</v>
      </c>
      <c r="AX147" s="4">
        <v>83.260840000000002</v>
      </c>
    </row>
    <row r="148" spans="41:50" x14ac:dyDescent="0.4">
      <c r="AO148" s="10"/>
      <c r="AP148" t="s">
        <v>158</v>
      </c>
      <c r="AQ148">
        <v>57.846249999999998</v>
      </c>
      <c r="AR148">
        <v>5.3430499999999999</v>
      </c>
      <c r="AS148">
        <v>15.3109</v>
      </c>
      <c r="AT148" s="7" t="s">
        <v>106</v>
      </c>
      <c r="AU148">
        <v>0.05</v>
      </c>
      <c r="AV148">
        <v>1</v>
      </c>
      <c r="AW148">
        <v>40.735909999999997</v>
      </c>
      <c r="AX148" s="4">
        <v>74.956590000000006</v>
      </c>
    </row>
    <row r="149" spans="41:50" x14ac:dyDescent="0.4">
      <c r="AO149" s="10"/>
      <c r="AP149" t="s">
        <v>159</v>
      </c>
      <c r="AQ149">
        <v>-8.3042499999999997</v>
      </c>
      <c r="AR149">
        <v>5.3430499999999999</v>
      </c>
      <c r="AS149">
        <v>2.1979899999999999</v>
      </c>
      <c r="AT149" s="7">
        <v>0.45251000000000002</v>
      </c>
      <c r="AU149">
        <v>0.05</v>
      </c>
      <c r="AV149">
        <v>0</v>
      </c>
      <c r="AW149">
        <v>-25.41459</v>
      </c>
      <c r="AX149" s="4">
        <v>8.8060899999999993</v>
      </c>
    </row>
    <row r="150" spans="41:50" x14ac:dyDescent="0.4">
      <c r="AO150" s="10"/>
      <c r="AP150" t="s">
        <v>160</v>
      </c>
      <c r="AQ150">
        <v>57.026789999999998</v>
      </c>
      <c r="AR150">
        <v>5.3430499999999999</v>
      </c>
      <c r="AS150">
        <v>15.093999999999999</v>
      </c>
      <c r="AT150" s="9" t="s">
        <v>106</v>
      </c>
      <c r="AU150">
        <v>0.05</v>
      </c>
      <c r="AV150">
        <v>1</v>
      </c>
      <c r="AW150">
        <v>39.916449999999998</v>
      </c>
      <c r="AX150" s="4">
        <v>74.137129999999999</v>
      </c>
    </row>
    <row r="151" spans="41:50" x14ac:dyDescent="0.4">
      <c r="AO151" s="10"/>
      <c r="AP151" t="s">
        <v>161</v>
      </c>
      <c r="AQ151">
        <v>-9.1236999999999995</v>
      </c>
      <c r="AR151">
        <v>5.3430499999999999</v>
      </c>
      <c r="AS151">
        <v>2.4148900000000002</v>
      </c>
      <c r="AT151" s="7">
        <v>0.37963000000000002</v>
      </c>
      <c r="AU151">
        <v>0.05</v>
      </c>
      <c r="AV151">
        <v>0</v>
      </c>
      <c r="AW151">
        <v>-26.23404</v>
      </c>
      <c r="AX151" s="4">
        <v>7.9866400000000004</v>
      </c>
    </row>
    <row r="152" spans="41:50" x14ac:dyDescent="0.4">
      <c r="AO152" s="10"/>
      <c r="AP152" t="s">
        <v>162</v>
      </c>
      <c r="AQ152">
        <v>-0.81945999999999997</v>
      </c>
      <c r="AR152">
        <v>5.3430499999999999</v>
      </c>
      <c r="AS152">
        <v>0.21690000000000001</v>
      </c>
      <c r="AT152" s="7">
        <v>0.99860000000000004</v>
      </c>
      <c r="AU152">
        <v>0.05</v>
      </c>
      <c r="AV152">
        <v>0</v>
      </c>
      <c r="AW152">
        <v>-17.9298</v>
      </c>
      <c r="AX152" s="4">
        <v>16.290880000000001</v>
      </c>
    </row>
    <row r="153" spans="41:50" x14ac:dyDescent="0.4">
      <c r="AO153" s="10"/>
      <c r="AQ153" t="s">
        <v>36</v>
      </c>
      <c r="AR153" t="s">
        <v>37</v>
      </c>
      <c r="AS153" t="s">
        <v>37</v>
      </c>
      <c r="AX153" s="4"/>
    </row>
    <row r="154" spans="41:50" x14ac:dyDescent="0.4">
      <c r="AO154" s="10"/>
      <c r="AP154" t="s">
        <v>163</v>
      </c>
      <c r="AQ154">
        <v>90.862620000000007</v>
      </c>
      <c r="AR154" s="7" t="s">
        <v>39</v>
      </c>
      <c r="AS154" s="7"/>
      <c r="AX154" s="4"/>
    </row>
    <row r="155" spans="41:50" x14ac:dyDescent="0.4">
      <c r="AO155" s="10"/>
      <c r="AP155" t="s">
        <v>164</v>
      </c>
      <c r="AQ155">
        <v>82.55838</v>
      </c>
      <c r="AR155" s="7" t="s">
        <v>39</v>
      </c>
      <c r="AS155" s="7"/>
      <c r="AX155" s="4"/>
    </row>
    <row r="156" spans="41:50" x14ac:dyDescent="0.4">
      <c r="AO156" s="10"/>
      <c r="AP156" t="s">
        <v>165</v>
      </c>
      <c r="AQ156">
        <v>81.738919999999993</v>
      </c>
      <c r="AR156" s="7" t="s">
        <v>39</v>
      </c>
      <c r="AS156" s="7"/>
      <c r="AX156" s="4"/>
    </row>
    <row r="157" spans="41:50" x14ac:dyDescent="0.4">
      <c r="AO157" s="11"/>
      <c r="AP157" s="5" t="s">
        <v>166</v>
      </c>
      <c r="AQ157" s="5">
        <v>24.712129999999998</v>
      </c>
      <c r="AR157" s="8"/>
      <c r="AS157" s="8" t="s">
        <v>65</v>
      </c>
      <c r="AT157" s="5"/>
      <c r="AU157" s="5"/>
      <c r="AV157" s="5"/>
      <c r="AW157" s="5"/>
      <c r="AX157" s="6"/>
    </row>
    <row r="159" spans="41:50" x14ac:dyDescent="0.4">
      <c r="AO159" s="1"/>
      <c r="AP159" s="2"/>
      <c r="AQ159" s="2" t="s">
        <v>22</v>
      </c>
      <c r="AR159" s="2" t="s">
        <v>23</v>
      </c>
      <c r="AS159" s="2" t="s">
        <v>24</v>
      </c>
      <c r="AT159" s="2" t="s">
        <v>25</v>
      </c>
      <c r="AU159" s="2" t="s">
        <v>26</v>
      </c>
      <c r="AV159" s="2" t="s">
        <v>27</v>
      </c>
      <c r="AW159" s="2" t="s">
        <v>28</v>
      </c>
      <c r="AX159" s="3" t="s">
        <v>29</v>
      </c>
    </row>
    <row r="160" spans="41:50" x14ac:dyDescent="0.4">
      <c r="AO160" s="10" t="s">
        <v>167</v>
      </c>
      <c r="AP160" t="s">
        <v>168</v>
      </c>
      <c r="AQ160">
        <v>66.170760000000001</v>
      </c>
      <c r="AR160">
        <v>6.0612300000000001</v>
      </c>
      <c r="AS160">
        <v>15.43905</v>
      </c>
      <c r="AT160" s="9" t="s">
        <v>106</v>
      </c>
      <c r="AU160">
        <v>0.05</v>
      </c>
      <c r="AV160">
        <v>1</v>
      </c>
      <c r="AW160">
        <v>46.760590000000001</v>
      </c>
      <c r="AX160" s="4">
        <v>85.580929999999995</v>
      </c>
    </row>
    <row r="161" spans="41:50" x14ac:dyDescent="0.4">
      <c r="AO161" s="10"/>
      <c r="AP161" t="s">
        <v>169</v>
      </c>
      <c r="AQ161">
        <v>61.843859999999999</v>
      </c>
      <c r="AR161">
        <v>6.0612300000000001</v>
      </c>
      <c r="AS161">
        <v>14.429500000000001</v>
      </c>
      <c r="AT161" s="7" t="s">
        <v>106</v>
      </c>
      <c r="AU161">
        <v>0.05</v>
      </c>
      <c r="AV161">
        <v>1</v>
      </c>
      <c r="AW161">
        <v>42.433689999999999</v>
      </c>
      <c r="AX161" s="4">
        <v>81.254040000000003</v>
      </c>
    </row>
    <row r="162" spans="41:50" x14ac:dyDescent="0.4">
      <c r="AO162" s="10"/>
      <c r="AP162" t="s">
        <v>170</v>
      </c>
      <c r="AQ162">
        <v>-4.3269000000000002</v>
      </c>
      <c r="AR162">
        <v>6.0612300000000001</v>
      </c>
      <c r="AS162">
        <v>1.00956</v>
      </c>
      <c r="AT162" s="7">
        <v>0.88888999999999996</v>
      </c>
      <c r="AU162">
        <v>0.05</v>
      </c>
      <c r="AV162">
        <v>0</v>
      </c>
      <c r="AW162">
        <v>-23.737069999999999</v>
      </c>
      <c r="AX162" s="4">
        <v>15.08328</v>
      </c>
    </row>
    <row r="163" spans="41:50" x14ac:dyDescent="0.4">
      <c r="AO163" s="10"/>
      <c r="AP163" t="s">
        <v>171</v>
      </c>
      <c r="AQ163">
        <v>57.255119999999998</v>
      </c>
      <c r="AR163">
        <v>6.0612300000000001</v>
      </c>
      <c r="AS163">
        <v>13.35885</v>
      </c>
      <c r="AT163" s="9" t="s">
        <v>106</v>
      </c>
      <c r="AU163">
        <v>0.05</v>
      </c>
      <c r="AV163">
        <v>1</v>
      </c>
      <c r="AW163">
        <v>37.844949999999997</v>
      </c>
      <c r="AX163" s="4">
        <v>76.665289999999999</v>
      </c>
    </row>
    <row r="164" spans="41:50" x14ac:dyDescent="0.4">
      <c r="AO164" s="10"/>
      <c r="AP164" t="s">
        <v>172</v>
      </c>
      <c r="AQ164">
        <v>-8.9156399999999998</v>
      </c>
      <c r="AR164">
        <v>6.0612300000000001</v>
      </c>
      <c r="AS164">
        <v>2.0802100000000001</v>
      </c>
      <c r="AT164" s="7">
        <v>0.49515999999999999</v>
      </c>
      <c r="AU164">
        <v>0.05</v>
      </c>
      <c r="AV164">
        <v>0</v>
      </c>
      <c r="AW164">
        <v>-28.325810000000001</v>
      </c>
      <c r="AX164" s="4">
        <v>10.494529999999999</v>
      </c>
    </row>
    <row r="165" spans="41:50" x14ac:dyDescent="0.4">
      <c r="AO165" s="10"/>
      <c r="AP165" t="s">
        <v>173</v>
      </c>
      <c r="AQ165">
        <v>-4.5887399999999996</v>
      </c>
      <c r="AR165">
        <v>6.0612300000000001</v>
      </c>
      <c r="AS165">
        <v>1.0706500000000001</v>
      </c>
      <c r="AT165" s="7">
        <v>0.87128000000000005</v>
      </c>
      <c r="AU165">
        <v>0.05</v>
      </c>
      <c r="AV165">
        <v>0</v>
      </c>
      <c r="AW165">
        <v>-23.998919999999998</v>
      </c>
      <c r="AX165" s="4">
        <v>14.821429999999999</v>
      </c>
    </row>
    <row r="166" spans="41:50" x14ac:dyDescent="0.4">
      <c r="AO166" s="10"/>
      <c r="AQ166" t="s">
        <v>36</v>
      </c>
      <c r="AR166" t="s">
        <v>37</v>
      </c>
      <c r="AS166" t="s">
        <v>37</v>
      </c>
      <c r="AX166" s="4"/>
    </row>
    <row r="167" spans="41:50" x14ac:dyDescent="0.4">
      <c r="AO167" s="10"/>
      <c r="AP167" t="s">
        <v>174</v>
      </c>
      <c r="AQ167">
        <v>91.903180000000006</v>
      </c>
      <c r="AR167" s="7" t="s">
        <v>39</v>
      </c>
      <c r="AS167" s="7"/>
      <c r="AX167" s="4"/>
    </row>
    <row r="168" spans="41:50" x14ac:dyDescent="0.4">
      <c r="AO168" s="10"/>
      <c r="AP168" t="s">
        <v>175</v>
      </c>
      <c r="AQ168">
        <v>87.576279999999997</v>
      </c>
      <c r="AR168" s="7" t="s">
        <v>39</v>
      </c>
      <c r="AS168" s="7"/>
      <c r="AX168" s="4"/>
    </row>
    <row r="169" spans="41:50" x14ac:dyDescent="0.4">
      <c r="AO169" s="10"/>
      <c r="AP169" t="s">
        <v>176</v>
      </c>
      <c r="AQ169">
        <v>82.987539999999996</v>
      </c>
      <c r="AR169" s="7" t="s">
        <v>39</v>
      </c>
      <c r="AS169" s="7"/>
      <c r="AX169" s="4"/>
    </row>
    <row r="170" spans="41:50" x14ac:dyDescent="0.4">
      <c r="AO170" s="11"/>
      <c r="AP170" s="5" t="s">
        <v>177</v>
      </c>
      <c r="AQ170" s="5">
        <v>25.732420000000001</v>
      </c>
      <c r="AR170" s="8"/>
      <c r="AS170" s="8" t="s">
        <v>65</v>
      </c>
      <c r="AT170" s="5"/>
      <c r="AU170" s="5"/>
      <c r="AV170" s="5"/>
      <c r="AW170" s="5"/>
      <c r="AX170" s="6"/>
    </row>
    <row r="172" spans="41:50" x14ac:dyDescent="0.4">
      <c r="AO172" s="1"/>
      <c r="AP172" s="2"/>
      <c r="AQ172" s="2" t="s">
        <v>22</v>
      </c>
      <c r="AR172" s="2" t="s">
        <v>23</v>
      </c>
      <c r="AS172" s="2" t="s">
        <v>24</v>
      </c>
      <c r="AT172" s="2" t="s">
        <v>25</v>
      </c>
      <c r="AU172" s="2" t="s">
        <v>26</v>
      </c>
      <c r="AV172" s="2" t="s">
        <v>27</v>
      </c>
      <c r="AW172" s="2" t="s">
        <v>28</v>
      </c>
      <c r="AX172" s="3" t="s">
        <v>29</v>
      </c>
    </row>
    <row r="173" spans="41:50" x14ac:dyDescent="0.4">
      <c r="AO173" s="10" t="s">
        <v>178</v>
      </c>
      <c r="AP173" t="s">
        <v>183</v>
      </c>
      <c r="AQ173">
        <v>64.120509999999996</v>
      </c>
      <c r="AR173">
        <v>4.8836300000000001</v>
      </c>
      <c r="AS173">
        <v>18.568169999999999</v>
      </c>
      <c r="AT173" s="9" t="s">
        <v>106</v>
      </c>
      <c r="AU173">
        <v>0.05</v>
      </c>
      <c r="AV173">
        <v>1</v>
      </c>
      <c r="AW173">
        <v>48.481409999999997</v>
      </c>
      <c r="AX173" s="4">
        <v>79.759619999999998</v>
      </c>
    </row>
    <row r="174" spans="41:50" x14ac:dyDescent="0.4">
      <c r="AO174" s="10"/>
      <c r="AP174" t="s">
        <v>184</v>
      </c>
      <c r="AQ174">
        <v>61.626669999999997</v>
      </c>
      <c r="AR174">
        <v>4.8836300000000001</v>
      </c>
      <c r="AS174">
        <v>17.84599</v>
      </c>
      <c r="AT174" s="7" t="s">
        <v>106</v>
      </c>
      <c r="AU174">
        <v>0.05</v>
      </c>
      <c r="AV174">
        <v>1</v>
      </c>
      <c r="AW174">
        <v>45.987560000000002</v>
      </c>
      <c r="AX174" s="4">
        <v>77.265780000000007</v>
      </c>
    </row>
    <row r="175" spans="41:50" x14ac:dyDescent="0.4">
      <c r="AO175" s="10"/>
      <c r="AP175" t="s">
        <v>185</v>
      </c>
      <c r="AQ175">
        <v>-2.4938400000000001</v>
      </c>
      <c r="AR175">
        <v>4.8836300000000001</v>
      </c>
      <c r="AS175">
        <v>0.72216999999999998</v>
      </c>
      <c r="AT175" s="7">
        <v>0.95423000000000002</v>
      </c>
      <c r="AU175">
        <v>0.05</v>
      </c>
      <c r="AV175">
        <v>0</v>
      </c>
      <c r="AW175">
        <v>-18.132950000000001</v>
      </c>
      <c r="AX175" s="4">
        <v>13.14526</v>
      </c>
    </row>
    <row r="176" spans="41:50" x14ac:dyDescent="0.4">
      <c r="AO176" s="10"/>
      <c r="AP176" t="s">
        <v>186</v>
      </c>
      <c r="AQ176">
        <v>58.221359999999997</v>
      </c>
      <c r="AR176">
        <v>4.8836300000000001</v>
      </c>
      <c r="AS176">
        <v>16.85988</v>
      </c>
      <c r="AT176" s="9" t="s">
        <v>106</v>
      </c>
      <c r="AU176">
        <v>0.05</v>
      </c>
      <c r="AV176">
        <v>1</v>
      </c>
      <c r="AW176">
        <v>42.582250000000002</v>
      </c>
      <c r="AX176" s="4">
        <v>73.860470000000007</v>
      </c>
    </row>
    <row r="177" spans="41:50" x14ac:dyDescent="0.4">
      <c r="AO177" s="10"/>
      <c r="AP177" t="s">
        <v>187</v>
      </c>
      <c r="AQ177">
        <v>-5.8991499999999997</v>
      </c>
      <c r="AR177">
        <v>4.8836300000000001</v>
      </c>
      <c r="AS177">
        <v>1.7082900000000001</v>
      </c>
      <c r="AT177" s="7">
        <v>0.63917999999999997</v>
      </c>
      <c r="AU177">
        <v>0.05</v>
      </c>
      <c r="AV177">
        <v>0</v>
      </c>
      <c r="AW177">
        <v>-21.538260000000001</v>
      </c>
      <c r="AX177" s="4">
        <v>9.7399500000000003</v>
      </c>
    </row>
    <row r="178" spans="41:50" x14ac:dyDescent="0.4">
      <c r="AO178" s="10"/>
      <c r="AP178" t="s">
        <v>188</v>
      </c>
      <c r="AQ178">
        <v>-3.4053100000000001</v>
      </c>
      <c r="AR178">
        <v>4.8836300000000001</v>
      </c>
      <c r="AS178">
        <v>0.98612</v>
      </c>
      <c r="AT178" s="7">
        <v>0.89532</v>
      </c>
      <c r="AU178">
        <v>0.05</v>
      </c>
      <c r="AV178">
        <v>0</v>
      </c>
      <c r="AW178">
        <v>-19.044419999999999</v>
      </c>
      <c r="AX178" s="4">
        <v>12.2338</v>
      </c>
    </row>
    <row r="179" spans="41:50" x14ac:dyDescent="0.4">
      <c r="AO179" s="10"/>
      <c r="AQ179" t="s">
        <v>36</v>
      </c>
      <c r="AR179" t="s">
        <v>37</v>
      </c>
      <c r="AS179" t="s">
        <v>37</v>
      </c>
      <c r="AX179" s="4"/>
    </row>
    <row r="180" spans="41:50" x14ac:dyDescent="0.4">
      <c r="AO180" s="10"/>
      <c r="AP180" t="s">
        <v>180</v>
      </c>
      <c r="AQ180">
        <v>88.78595</v>
      </c>
      <c r="AR180" s="7" t="s">
        <v>39</v>
      </c>
      <c r="AS180" s="7"/>
      <c r="AX180" s="4"/>
    </row>
    <row r="181" spans="41:50" x14ac:dyDescent="0.4">
      <c r="AO181" s="10"/>
      <c r="AP181" t="s">
        <v>181</v>
      </c>
      <c r="AQ181">
        <v>86.292100000000005</v>
      </c>
      <c r="AR181" s="7" t="s">
        <v>39</v>
      </c>
      <c r="AS181" s="7"/>
      <c r="AX181" s="4"/>
    </row>
    <row r="182" spans="41:50" x14ac:dyDescent="0.4">
      <c r="AO182" s="10"/>
      <c r="AP182" t="s">
        <v>182</v>
      </c>
      <c r="AQ182">
        <v>82.886790000000005</v>
      </c>
      <c r="AR182" s="7" t="s">
        <v>39</v>
      </c>
      <c r="AS182" s="7"/>
      <c r="AX182" s="4"/>
    </row>
    <row r="183" spans="41:50" x14ac:dyDescent="0.4">
      <c r="AO183" s="11"/>
      <c r="AP183" s="5" t="s">
        <v>179</v>
      </c>
      <c r="AQ183" s="5">
        <v>24.665430000000001</v>
      </c>
      <c r="AR183" s="8"/>
      <c r="AS183" s="8" t="s">
        <v>65</v>
      </c>
      <c r="AT183" s="5"/>
      <c r="AU183" s="5"/>
      <c r="AV183" s="5"/>
      <c r="AW183" s="5"/>
      <c r="AX183" s="6"/>
    </row>
    <row r="185" spans="41:50" x14ac:dyDescent="0.4">
      <c r="AO185" s="1"/>
      <c r="AP185" s="2"/>
      <c r="AQ185" s="2" t="s">
        <v>22</v>
      </c>
      <c r="AR185" s="2" t="s">
        <v>23</v>
      </c>
      <c r="AS185" s="2" t="s">
        <v>24</v>
      </c>
      <c r="AT185" s="2" t="s">
        <v>25</v>
      </c>
      <c r="AU185" s="2" t="s">
        <v>26</v>
      </c>
      <c r="AV185" s="2" t="s">
        <v>27</v>
      </c>
      <c r="AW185" s="2" t="s">
        <v>28</v>
      </c>
      <c r="AX185" s="3" t="s">
        <v>29</v>
      </c>
    </row>
    <row r="186" spans="41:50" x14ac:dyDescent="0.4">
      <c r="AO186" s="10" t="s">
        <v>189</v>
      </c>
      <c r="AP186" t="s">
        <v>190</v>
      </c>
      <c r="AQ186">
        <v>65.817599999999999</v>
      </c>
      <c r="AR186">
        <v>5.82179</v>
      </c>
      <c r="AS186">
        <v>15.988239999999999</v>
      </c>
      <c r="AT186" s="9" t="s">
        <v>106</v>
      </c>
      <c r="AU186">
        <v>0.05</v>
      </c>
      <c r="AV186">
        <v>1</v>
      </c>
      <c r="AW186">
        <v>47.174190000000003</v>
      </c>
      <c r="AX186" s="4">
        <v>84.461010000000002</v>
      </c>
    </row>
    <row r="187" spans="41:50" x14ac:dyDescent="0.4">
      <c r="AO187" s="10"/>
      <c r="AP187" t="s">
        <v>191</v>
      </c>
      <c r="AQ187">
        <v>59.350349999999999</v>
      </c>
      <c r="AR187">
        <v>5.82179</v>
      </c>
      <c r="AS187">
        <v>14.41723</v>
      </c>
      <c r="AT187" s="7" t="s">
        <v>106</v>
      </c>
      <c r="AU187">
        <v>0.05</v>
      </c>
      <c r="AV187">
        <v>1</v>
      </c>
      <c r="AW187">
        <v>40.706940000000003</v>
      </c>
      <c r="AX187" s="4">
        <v>77.993759999999995</v>
      </c>
    </row>
    <row r="188" spans="41:50" x14ac:dyDescent="0.4">
      <c r="AO188" s="10"/>
      <c r="AP188" t="s">
        <v>192</v>
      </c>
      <c r="AQ188">
        <v>-6.4672499999999999</v>
      </c>
      <c r="AR188">
        <v>5.82179</v>
      </c>
      <c r="AS188">
        <v>1.57101</v>
      </c>
      <c r="AT188" s="7">
        <v>0.69342000000000004</v>
      </c>
      <c r="AU188">
        <v>0.05</v>
      </c>
      <c r="AV188">
        <v>0</v>
      </c>
      <c r="AW188">
        <v>-25.110659999999999</v>
      </c>
      <c r="AX188" s="4">
        <v>12.176159999999999</v>
      </c>
    </row>
    <row r="189" spans="41:50" x14ac:dyDescent="0.4">
      <c r="AO189" s="10"/>
      <c r="AP189" t="s">
        <v>193</v>
      </c>
      <c r="AQ189">
        <v>59.287599999999998</v>
      </c>
      <c r="AR189">
        <v>5.82179</v>
      </c>
      <c r="AS189">
        <v>14.40199</v>
      </c>
      <c r="AT189" s="9" t="s">
        <v>106</v>
      </c>
      <c r="AU189">
        <v>0.05</v>
      </c>
      <c r="AV189">
        <v>1</v>
      </c>
      <c r="AW189">
        <v>40.644190000000002</v>
      </c>
      <c r="AX189" s="4">
        <v>77.931010000000001</v>
      </c>
    </row>
    <row r="190" spans="41:50" x14ac:dyDescent="0.4">
      <c r="AO190" s="10"/>
      <c r="AP190" t="s">
        <v>194</v>
      </c>
      <c r="AQ190">
        <v>-6.53</v>
      </c>
      <c r="AR190">
        <v>5.82179</v>
      </c>
      <c r="AS190">
        <v>1.5862499999999999</v>
      </c>
      <c r="AT190" s="7">
        <v>0.68744000000000005</v>
      </c>
      <c r="AU190">
        <v>0.05</v>
      </c>
      <c r="AV190">
        <v>0</v>
      </c>
      <c r="AW190">
        <v>-25.173410000000001</v>
      </c>
      <c r="AX190" s="4">
        <v>12.11341</v>
      </c>
    </row>
    <row r="191" spans="41:50" x14ac:dyDescent="0.4">
      <c r="AO191" s="10"/>
      <c r="AP191" t="s">
        <v>195</v>
      </c>
      <c r="AQ191">
        <v>-6.275E-2</v>
      </c>
      <c r="AR191">
        <v>5.82179</v>
      </c>
      <c r="AS191">
        <v>1.524E-2</v>
      </c>
      <c r="AT191" s="7">
        <v>1</v>
      </c>
      <c r="AU191">
        <v>0.05</v>
      </c>
      <c r="AV191">
        <v>0</v>
      </c>
      <c r="AW191">
        <v>-18.706160000000001</v>
      </c>
      <c r="AX191" s="4">
        <v>18.580660000000002</v>
      </c>
    </row>
    <row r="192" spans="41:50" x14ac:dyDescent="0.4">
      <c r="AO192" s="10"/>
      <c r="AQ192" t="s">
        <v>36</v>
      </c>
      <c r="AR192" t="s">
        <v>37</v>
      </c>
      <c r="AS192" t="s">
        <v>37</v>
      </c>
      <c r="AX192" s="4"/>
    </row>
    <row r="193" spans="41:50" x14ac:dyDescent="0.4">
      <c r="AO193" s="10"/>
      <c r="AP193" t="s">
        <v>196</v>
      </c>
      <c r="AQ193">
        <v>91.786490000000001</v>
      </c>
      <c r="AR193" s="7" t="s">
        <v>39</v>
      </c>
      <c r="AS193" s="7"/>
      <c r="AX193" s="4"/>
    </row>
    <row r="194" spans="41:50" x14ac:dyDescent="0.4">
      <c r="AO194" s="10"/>
      <c r="AP194" t="s">
        <v>197</v>
      </c>
      <c r="AQ194">
        <v>85.319239999999994</v>
      </c>
      <c r="AR194" s="7" t="s">
        <v>39</v>
      </c>
      <c r="AS194" s="7"/>
      <c r="AX194" s="4"/>
    </row>
    <row r="195" spans="41:50" x14ac:dyDescent="0.4">
      <c r="AO195" s="10"/>
      <c r="AP195" t="s">
        <v>198</v>
      </c>
      <c r="AQ195">
        <v>85.256489999999999</v>
      </c>
      <c r="AR195" s="7" t="s">
        <v>39</v>
      </c>
      <c r="AS195" s="7"/>
      <c r="AX195" s="4"/>
    </row>
    <row r="196" spans="41:50" x14ac:dyDescent="0.4">
      <c r="AO196" s="11"/>
      <c r="AP196" s="5" t="s">
        <v>199</v>
      </c>
      <c r="AQ196" s="5">
        <v>25.968889999999998</v>
      </c>
      <c r="AR196" s="8"/>
      <c r="AS196" s="8" t="s">
        <v>65</v>
      </c>
      <c r="AT196" s="5"/>
      <c r="AU196" s="5"/>
      <c r="AV196" s="5"/>
      <c r="AW196" s="5"/>
      <c r="AX196" s="6"/>
    </row>
    <row r="198" spans="41:50" x14ac:dyDescent="0.4">
      <c r="AO198" s="1"/>
      <c r="AP198" s="2"/>
      <c r="AQ198" s="2" t="s">
        <v>22</v>
      </c>
      <c r="AR198" s="2" t="s">
        <v>23</v>
      </c>
      <c r="AS198" s="2" t="s">
        <v>24</v>
      </c>
      <c r="AT198" s="2" t="s">
        <v>25</v>
      </c>
      <c r="AU198" s="2" t="s">
        <v>26</v>
      </c>
      <c r="AV198" s="2" t="s">
        <v>27</v>
      </c>
      <c r="AW198" s="2" t="s">
        <v>28</v>
      </c>
      <c r="AX198" s="3" t="s">
        <v>29</v>
      </c>
    </row>
    <row r="199" spans="41:50" x14ac:dyDescent="0.4">
      <c r="AO199" s="10" t="s">
        <v>200</v>
      </c>
      <c r="AP199" t="s">
        <v>201</v>
      </c>
      <c r="AQ199">
        <v>63.350960000000001</v>
      </c>
      <c r="AR199">
        <v>5.2409499999999998</v>
      </c>
      <c r="AS199">
        <v>17.094560000000001</v>
      </c>
      <c r="AT199" s="9" t="s">
        <v>106</v>
      </c>
      <c r="AU199">
        <v>0.05</v>
      </c>
      <c r="AV199">
        <v>1</v>
      </c>
      <c r="AW199">
        <v>46.567590000000003</v>
      </c>
      <c r="AX199" s="4">
        <v>80.134330000000006</v>
      </c>
    </row>
    <row r="200" spans="41:50" x14ac:dyDescent="0.4">
      <c r="AO200" s="10"/>
      <c r="AP200" t="s">
        <v>202</v>
      </c>
      <c r="AQ200">
        <v>60.03022</v>
      </c>
      <c r="AR200">
        <v>5.2409499999999998</v>
      </c>
      <c r="AS200">
        <v>16.198499999999999</v>
      </c>
      <c r="AT200" s="7" t="s">
        <v>106</v>
      </c>
      <c r="AU200">
        <v>0.05</v>
      </c>
      <c r="AV200">
        <v>1</v>
      </c>
      <c r="AW200">
        <v>43.246850000000002</v>
      </c>
      <c r="AX200" s="4">
        <v>76.813590000000005</v>
      </c>
    </row>
    <row r="201" spans="41:50" x14ac:dyDescent="0.4">
      <c r="AO201" s="10"/>
      <c r="AP201" t="s">
        <v>203</v>
      </c>
      <c r="AQ201">
        <v>-3.3207399999999998</v>
      </c>
      <c r="AR201">
        <v>5.2409499999999998</v>
      </c>
      <c r="AS201">
        <v>0.89607000000000003</v>
      </c>
      <c r="AT201" s="7">
        <v>0.91827999999999999</v>
      </c>
      <c r="AU201">
        <v>0.05</v>
      </c>
      <c r="AV201">
        <v>0</v>
      </c>
      <c r="AW201">
        <v>-20.104109999999999</v>
      </c>
      <c r="AX201" s="4">
        <v>13.462630000000001</v>
      </c>
    </row>
    <row r="202" spans="41:50" x14ac:dyDescent="0.4">
      <c r="AO202" s="10"/>
      <c r="AP202" t="s">
        <v>204</v>
      </c>
      <c r="AQ202">
        <v>59.07367</v>
      </c>
      <c r="AR202">
        <v>5.2409499999999998</v>
      </c>
      <c r="AS202">
        <v>15.940379999999999</v>
      </c>
      <c r="AT202" s="9" t="s">
        <v>106</v>
      </c>
      <c r="AU202">
        <v>0.05</v>
      </c>
      <c r="AV202">
        <v>1</v>
      </c>
      <c r="AW202">
        <v>42.290300000000002</v>
      </c>
      <c r="AX202" s="4">
        <v>75.857039999999998</v>
      </c>
    </row>
    <row r="203" spans="41:50" x14ac:dyDescent="0.4">
      <c r="AO203" s="10"/>
      <c r="AP203" t="s">
        <v>205</v>
      </c>
      <c r="AQ203">
        <v>-4.2772899999999998</v>
      </c>
      <c r="AR203">
        <v>5.2409499999999998</v>
      </c>
      <c r="AS203">
        <v>1.15418</v>
      </c>
      <c r="AT203" s="7">
        <v>0.84536999999999995</v>
      </c>
      <c r="AU203">
        <v>0.05</v>
      </c>
      <c r="AV203">
        <v>0</v>
      </c>
      <c r="AW203">
        <v>-21.060659999999999</v>
      </c>
      <c r="AX203" s="4">
        <v>12.506080000000001</v>
      </c>
    </row>
    <row r="204" spans="41:50" x14ac:dyDescent="0.4">
      <c r="AO204" s="10"/>
      <c r="AP204" t="s">
        <v>206</v>
      </c>
      <c r="AQ204">
        <v>-0.95655000000000001</v>
      </c>
      <c r="AR204">
        <v>5.2409499999999998</v>
      </c>
      <c r="AS204">
        <v>0.25812000000000002</v>
      </c>
      <c r="AT204" s="7">
        <v>0.99765999999999999</v>
      </c>
      <c r="AU204">
        <v>0.05</v>
      </c>
      <c r="AV204">
        <v>0</v>
      </c>
      <c r="AW204">
        <v>-17.739920000000001</v>
      </c>
      <c r="AX204" s="4">
        <v>15.82682</v>
      </c>
    </row>
    <row r="205" spans="41:50" x14ac:dyDescent="0.4">
      <c r="AO205" s="10"/>
      <c r="AQ205" t="s">
        <v>36</v>
      </c>
      <c r="AR205" t="s">
        <v>37</v>
      </c>
      <c r="AS205" t="s">
        <v>37</v>
      </c>
      <c r="AX205" s="4"/>
    </row>
    <row r="206" spans="41:50" x14ac:dyDescent="0.4">
      <c r="AO206" s="10"/>
      <c r="AP206" t="s">
        <v>207</v>
      </c>
      <c r="AQ206">
        <v>87.345749999999995</v>
      </c>
      <c r="AR206" s="7" t="s">
        <v>39</v>
      </c>
      <c r="AS206" s="7"/>
      <c r="AX206" s="4"/>
    </row>
    <row r="207" spans="41:50" x14ac:dyDescent="0.4">
      <c r="AO207" s="10"/>
      <c r="AP207" t="s">
        <v>208</v>
      </c>
      <c r="AQ207">
        <v>84.025009999999995</v>
      </c>
      <c r="AR207" s="7" t="s">
        <v>39</v>
      </c>
      <c r="AS207" s="7"/>
      <c r="AX207" s="4"/>
    </row>
    <row r="208" spans="41:50" x14ac:dyDescent="0.4">
      <c r="AO208" s="10"/>
      <c r="AP208" t="s">
        <v>209</v>
      </c>
      <c r="AQ208">
        <v>83.068449999999999</v>
      </c>
      <c r="AR208" s="7" t="s">
        <v>39</v>
      </c>
      <c r="AS208" s="7"/>
      <c r="AX208" s="4"/>
    </row>
    <row r="209" spans="41:50" x14ac:dyDescent="0.4">
      <c r="AO209" s="11"/>
      <c r="AP209" s="5" t="s">
        <v>210</v>
      </c>
      <c r="AQ209" s="5">
        <v>23.994779999999999</v>
      </c>
      <c r="AR209" s="8"/>
      <c r="AS209" s="8" t="s">
        <v>65</v>
      </c>
      <c r="AT209" s="5"/>
      <c r="AU209" s="5"/>
      <c r="AV209" s="5"/>
      <c r="AW209" s="5"/>
      <c r="AX209" s="6"/>
    </row>
    <row r="211" spans="41:50" x14ac:dyDescent="0.4">
      <c r="AO211" s="1"/>
      <c r="AP211" s="2"/>
      <c r="AQ211" s="2" t="s">
        <v>22</v>
      </c>
      <c r="AR211" s="2" t="s">
        <v>23</v>
      </c>
      <c r="AS211" s="2" t="s">
        <v>24</v>
      </c>
      <c r="AT211" s="2" t="s">
        <v>25</v>
      </c>
      <c r="AU211" s="2" t="s">
        <v>26</v>
      </c>
      <c r="AV211" s="2" t="s">
        <v>27</v>
      </c>
      <c r="AW211" s="2" t="s">
        <v>28</v>
      </c>
      <c r="AX211" s="3" t="s">
        <v>29</v>
      </c>
    </row>
    <row r="212" spans="41:50" x14ac:dyDescent="0.4">
      <c r="AO212" s="10" t="s">
        <v>211</v>
      </c>
      <c r="AP212" t="s">
        <v>212</v>
      </c>
      <c r="AQ212">
        <v>65.359859999999998</v>
      </c>
      <c r="AR212">
        <v>6.81778</v>
      </c>
      <c r="AS212">
        <v>13.557600000000001</v>
      </c>
      <c r="AT212" s="9" t="s">
        <v>106</v>
      </c>
      <c r="AU212">
        <v>0.05</v>
      </c>
      <c r="AV212">
        <v>1</v>
      </c>
      <c r="AW212">
        <v>43.526919999999997</v>
      </c>
      <c r="AX212" s="4">
        <v>87.192800000000005</v>
      </c>
    </row>
    <row r="213" spans="41:50" x14ac:dyDescent="0.4">
      <c r="AO213" s="10"/>
      <c r="AP213" t="s">
        <v>213</v>
      </c>
      <c r="AQ213">
        <v>63.192039999999999</v>
      </c>
      <c r="AR213">
        <v>6.81778</v>
      </c>
      <c r="AS213">
        <v>13.10793</v>
      </c>
      <c r="AT213" s="7" t="s">
        <v>106</v>
      </c>
      <c r="AU213">
        <v>0.05</v>
      </c>
      <c r="AV213">
        <v>1</v>
      </c>
      <c r="AW213">
        <v>41.359099999999998</v>
      </c>
      <c r="AX213" s="4">
        <v>85.024979999999999</v>
      </c>
    </row>
    <row r="214" spans="41:50" x14ac:dyDescent="0.4">
      <c r="AO214" s="10"/>
      <c r="AP214" t="s">
        <v>214</v>
      </c>
      <c r="AQ214">
        <v>-2.1678199999999999</v>
      </c>
      <c r="AR214">
        <v>6.81778</v>
      </c>
      <c r="AS214">
        <v>0.44967000000000001</v>
      </c>
      <c r="AT214" s="7">
        <v>0.98804000000000003</v>
      </c>
      <c r="AU214">
        <v>0.05</v>
      </c>
      <c r="AV214">
        <v>0</v>
      </c>
      <c r="AW214">
        <v>-24.00076</v>
      </c>
      <c r="AX214" s="4">
        <v>19.665120000000002</v>
      </c>
    </row>
    <row r="215" spans="41:50" x14ac:dyDescent="0.4">
      <c r="AO215" s="10"/>
      <c r="AP215" t="s">
        <v>215</v>
      </c>
      <c r="AQ215">
        <v>58.628140000000002</v>
      </c>
      <c r="AR215">
        <v>6.81778</v>
      </c>
      <c r="AS215">
        <v>12.161239999999999</v>
      </c>
      <c r="AT215" s="9">
        <v>1.19603E-4</v>
      </c>
      <c r="AU215">
        <v>0.05</v>
      </c>
      <c r="AV215">
        <v>1</v>
      </c>
      <c r="AW215">
        <v>36.795209999999997</v>
      </c>
      <c r="AX215" s="4">
        <v>80.461079999999995</v>
      </c>
    </row>
    <row r="216" spans="41:50" x14ac:dyDescent="0.4">
      <c r="AO216" s="10"/>
      <c r="AP216" t="s">
        <v>216</v>
      </c>
      <c r="AQ216">
        <v>-6.7317200000000001</v>
      </c>
      <c r="AR216">
        <v>6.81778</v>
      </c>
      <c r="AS216">
        <v>1.39636</v>
      </c>
      <c r="AT216" s="7">
        <v>0.76053999999999999</v>
      </c>
      <c r="AU216">
        <v>0.05</v>
      </c>
      <c r="AV216">
        <v>0</v>
      </c>
      <c r="AW216">
        <v>-28.56465</v>
      </c>
      <c r="AX216" s="4">
        <v>15.10122</v>
      </c>
    </row>
    <row r="217" spans="41:50" x14ac:dyDescent="0.4">
      <c r="AO217" s="10"/>
      <c r="AP217" t="s">
        <v>217</v>
      </c>
      <c r="AQ217">
        <v>-4.5639000000000003</v>
      </c>
      <c r="AR217">
        <v>6.81778</v>
      </c>
      <c r="AS217">
        <v>0.94669000000000003</v>
      </c>
      <c r="AT217" s="7">
        <v>0.90571999999999997</v>
      </c>
      <c r="AU217">
        <v>0.05</v>
      </c>
      <c r="AV217">
        <v>0</v>
      </c>
      <c r="AW217">
        <v>-26.396830000000001</v>
      </c>
      <c r="AX217" s="4">
        <v>17.26904</v>
      </c>
    </row>
    <row r="218" spans="41:50" x14ac:dyDescent="0.4">
      <c r="AO218" s="10"/>
      <c r="AQ218" t="s">
        <v>36</v>
      </c>
      <c r="AR218" t="s">
        <v>37</v>
      </c>
      <c r="AS218" t="s">
        <v>37</v>
      </c>
      <c r="AX218" s="4"/>
    </row>
    <row r="219" spans="41:50" x14ac:dyDescent="0.4">
      <c r="AO219" s="10"/>
      <c r="AP219" t="s">
        <v>218</v>
      </c>
      <c r="AQ219">
        <v>90.803240000000002</v>
      </c>
      <c r="AR219" s="7" t="s">
        <v>39</v>
      </c>
      <c r="AS219" s="7"/>
      <c r="AX219" s="4"/>
    </row>
    <row r="220" spans="41:50" x14ac:dyDescent="0.4">
      <c r="AO220" s="10"/>
      <c r="AP220" t="s">
        <v>219</v>
      </c>
      <c r="AQ220">
        <v>88.635419999999996</v>
      </c>
      <c r="AR220" s="7" t="s">
        <v>39</v>
      </c>
      <c r="AS220" s="7"/>
      <c r="AX220" s="4"/>
    </row>
    <row r="221" spans="41:50" x14ac:dyDescent="0.4">
      <c r="AO221" s="10"/>
      <c r="AP221" t="s">
        <v>220</v>
      </c>
      <c r="AQ221">
        <v>84.071520000000007</v>
      </c>
      <c r="AR221" s="7" t="s">
        <v>39</v>
      </c>
      <c r="AS221" s="7"/>
      <c r="AX221" s="4"/>
    </row>
    <row r="222" spans="41:50" x14ac:dyDescent="0.4">
      <c r="AO222" s="11"/>
      <c r="AP222" s="5" t="s">
        <v>221</v>
      </c>
      <c r="AQ222" s="5">
        <v>25.443380000000001</v>
      </c>
      <c r="AR222" s="8"/>
      <c r="AS222" s="8" t="s">
        <v>65</v>
      </c>
      <c r="AT222" s="5"/>
      <c r="AU222" s="5"/>
      <c r="AV222" s="5"/>
      <c r="AW222" s="5"/>
      <c r="AX222" s="6"/>
    </row>
    <row r="224" spans="41:50" x14ac:dyDescent="0.4">
      <c r="AO224" s="1"/>
      <c r="AP224" s="2"/>
      <c r="AQ224" s="2" t="s">
        <v>22</v>
      </c>
      <c r="AR224" s="2" t="s">
        <v>23</v>
      </c>
      <c r="AS224" s="2" t="s">
        <v>24</v>
      </c>
      <c r="AT224" s="2" t="s">
        <v>25</v>
      </c>
      <c r="AU224" s="2" t="s">
        <v>26</v>
      </c>
      <c r="AV224" s="2" t="s">
        <v>27</v>
      </c>
      <c r="AW224" s="2" t="s">
        <v>28</v>
      </c>
      <c r="AX224" s="3" t="s">
        <v>29</v>
      </c>
    </row>
    <row r="225" spans="41:50" x14ac:dyDescent="0.4">
      <c r="AO225" s="10" t="s">
        <v>222</v>
      </c>
      <c r="AP225" t="s">
        <v>223</v>
      </c>
      <c r="AQ225">
        <v>62.915669999999999</v>
      </c>
      <c r="AR225">
        <v>4.8436599999999999</v>
      </c>
      <c r="AS225">
        <v>18.369620000000001</v>
      </c>
      <c r="AT225" s="9" t="s">
        <v>106</v>
      </c>
      <c r="AU225">
        <v>0.05</v>
      </c>
      <c r="AV225">
        <v>1</v>
      </c>
      <c r="AW225">
        <v>47.40457</v>
      </c>
      <c r="AX225" s="4">
        <v>78.426770000000005</v>
      </c>
    </row>
    <row r="226" spans="41:50" x14ac:dyDescent="0.4">
      <c r="AO226" s="10"/>
      <c r="AP226" t="s">
        <v>224</v>
      </c>
      <c r="AQ226">
        <v>58.03013</v>
      </c>
      <c r="AR226">
        <v>4.8436599999999999</v>
      </c>
      <c r="AS226">
        <v>16.943180000000002</v>
      </c>
      <c r="AT226" s="7" t="s">
        <v>106</v>
      </c>
      <c r="AU226">
        <v>0.05</v>
      </c>
      <c r="AV226">
        <v>1</v>
      </c>
      <c r="AW226">
        <v>42.519030000000001</v>
      </c>
      <c r="AX226" s="4">
        <v>73.541229999999999</v>
      </c>
    </row>
    <row r="227" spans="41:50" x14ac:dyDescent="0.4">
      <c r="AO227" s="10"/>
      <c r="AP227" t="s">
        <v>225</v>
      </c>
      <c r="AQ227">
        <v>-4.8855399999999998</v>
      </c>
      <c r="AR227">
        <v>4.8436599999999999</v>
      </c>
      <c r="AS227">
        <v>1.4264399999999999</v>
      </c>
      <c r="AT227" s="7">
        <v>0.74922999999999995</v>
      </c>
      <c r="AU227">
        <v>0.05</v>
      </c>
      <c r="AV227">
        <v>0</v>
      </c>
      <c r="AW227">
        <v>-20.396640000000001</v>
      </c>
      <c r="AX227" s="4">
        <v>10.62556</v>
      </c>
    </row>
    <row r="228" spans="41:50" x14ac:dyDescent="0.4">
      <c r="AO228" s="10"/>
      <c r="AP228" t="s">
        <v>226</v>
      </c>
      <c r="AQ228">
        <v>56.827809999999999</v>
      </c>
      <c r="AR228">
        <v>4.8436599999999999</v>
      </c>
      <c r="AS228">
        <v>16.592130000000001</v>
      </c>
      <c r="AT228" s="9" t="s">
        <v>106</v>
      </c>
      <c r="AU228">
        <v>0.05</v>
      </c>
      <c r="AV228">
        <v>1</v>
      </c>
      <c r="AW228">
        <v>41.31671</v>
      </c>
      <c r="AX228" s="4">
        <v>72.338920000000002</v>
      </c>
    </row>
    <row r="229" spans="41:50" x14ac:dyDescent="0.4">
      <c r="AO229" s="10"/>
      <c r="AP229" t="s">
        <v>227</v>
      </c>
      <c r="AQ229">
        <v>-6.08786</v>
      </c>
      <c r="AR229">
        <v>4.8436599999999999</v>
      </c>
      <c r="AS229">
        <v>1.7774799999999999</v>
      </c>
      <c r="AT229" s="7">
        <v>0.61177999999999999</v>
      </c>
      <c r="AU229">
        <v>0.05</v>
      </c>
      <c r="AV229">
        <v>0</v>
      </c>
      <c r="AW229">
        <v>-21.598960000000002</v>
      </c>
      <c r="AX229" s="4">
        <v>9.4232499999999995</v>
      </c>
    </row>
    <row r="230" spans="41:50" x14ac:dyDescent="0.4">
      <c r="AO230" s="10"/>
      <c r="AP230" t="s">
        <v>228</v>
      </c>
      <c r="AQ230">
        <v>-1.2023200000000001</v>
      </c>
      <c r="AR230">
        <v>4.8436599999999999</v>
      </c>
      <c r="AS230">
        <v>0.35104000000000002</v>
      </c>
      <c r="AT230" s="7">
        <v>0.99419999999999997</v>
      </c>
      <c r="AU230">
        <v>0.05</v>
      </c>
      <c r="AV230">
        <v>0</v>
      </c>
      <c r="AW230">
        <v>-16.713419999999999</v>
      </c>
      <c r="AX230" s="4">
        <v>14.30879</v>
      </c>
    </row>
    <row r="231" spans="41:50" x14ac:dyDescent="0.4">
      <c r="AO231" s="10"/>
      <c r="AQ231" t="s">
        <v>36</v>
      </c>
      <c r="AR231" t="s">
        <v>37</v>
      </c>
      <c r="AS231" t="s">
        <v>37</v>
      </c>
      <c r="AX231" s="4"/>
    </row>
    <row r="232" spans="41:50" x14ac:dyDescent="0.4">
      <c r="AO232" s="10"/>
      <c r="AP232" t="s">
        <v>229</v>
      </c>
      <c r="AQ232">
        <v>89.83802</v>
      </c>
      <c r="AR232" s="7" t="s">
        <v>39</v>
      </c>
      <c r="AS232" s="7"/>
      <c r="AX232" s="4"/>
    </row>
    <row r="233" spans="41:50" x14ac:dyDescent="0.4">
      <c r="AO233" s="10"/>
      <c r="AP233" t="s">
        <v>230</v>
      </c>
      <c r="AQ233">
        <v>84.952479999999994</v>
      </c>
      <c r="AR233" s="7" t="s">
        <v>39</v>
      </c>
      <c r="AS233" s="7"/>
      <c r="AX233" s="4"/>
    </row>
    <row r="234" spans="41:50" x14ac:dyDescent="0.4">
      <c r="AO234" s="10"/>
      <c r="AP234" t="s">
        <v>231</v>
      </c>
      <c r="AQ234">
        <v>83.750159999999994</v>
      </c>
      <c r="AR234" s="7" t="s">
        <v>39</v>
      </c>
      <c r="AS234" s="7"/>
      <c r="AX234" s="4"/>
    </row>
    <row r="235" spans="41:50" x14ac:dyDescent="0.4">
      <c r="AO235" s="11"/>
      <c r="AP235" s="5" t="s">
        <v>232</v>
      </c>
      <c r="AQ235" s="5">
        <v>26.922350000000002</v>
      </c>
      <c r="AR235" s="8"/>
      <c r="AS235" s="8" t="s">
        <v>65</v>
      </c>
      <c r="AT235" s="5"/>
      <c r="AU235" s="5"/>
      <c r="AV235" s="5"/>
      <c r="AW235" s="5"/>
      <c r="AX235" s="6"/>
    </row>
    <row r="237" spans="41:50" x14ac:dyDescent="0.4">
      <c r="AO237" s="1"/>
      <c r="AP237" s="2"/>
      <c r="AQ237" s="2" t="s">
        <v>22</v>
      </c>
      <c r="AR237" s="2" t="s">
        <v>23</v>
      </c>
      <c r="AS237" s="2" t="s">
        <v>24</v>
      </c>
      <c r="AT237" s="2" t="s">
        <v>25</v>
      </c>
      <c r="AU237" s="2" t="s">
        <v>26</v>
      </c>
      <c r="AV237" s="2" t="s">
        <v>27</v>
      </c>
      <c r="AW237" s="2" t="s">
        <v>28</v>
      </c>
      <c r="AX237" s="3" t="s">
        <v>29</v>
      </c>
    </row>
    <row r="238" spans="41:50" x14ac:dyDescent="0.4">
      <c r="AO238" s="10" t="s">
        <v>233</v>
      </c>
      <c r="AP238" t="s">
        <v>234</v>
      </c>
      <c r="AQ238">
        <v>67.537220000000005</v>
      </c>
      <c r="AR238">
        <v>3.7716400000000001</v>
      </c>
      <c r="AS238">
        <v>25.323709999999998</v>
      </c>
      <c r="AT238" s="9" t="s">
        <v>106</v>
      </c>
      <c r="AU238">
        <v>0.05</v>
      </c>
      <c r="AV238">
        <v>1</v>
      </c>
      <c r="AW238">
        <v>55.45908</v>
      </c>
      <c r="AX238" s="4">
        <v>79.615350000000007</v>
      </c>
    </row>
    <row r="239" spans="41:50" x14ac:dyDescent="0.4">
      <c r="AO239" s="10"/>
      <c r="AP239" t="s">
        <v>235</v>
      </c>
      <c r="AQ239">
        <v>62.600749999999998</v>
      </c>
      <c r="AR239">
        <v>3.7716400000000001</v>
      </c>
      <c r="AS239">
        <v>23.472740000000002</v>
      </c>
      <c r="AT239" s="7" t="s">
        <v>106</v>
      </c>
      <c r="AU239">
        <v>0.05</v>
      </c>
      <c r="AV239">
        <v>1</v>
      </c>
      <c r="AW239">
        <v>50.52261</v>
      </c>
      <c r="AX239" s="4">
        <v>74.678880000000007</v>
      </c>
    </row>
    <row r="240" spans="41:50" x14ac:dyDescent="0.4">
      <c r="AO240" s="10"/>
      <c r="AP240" t="s">
        <v>236</v>
      </c>
      <c r="AQ240">
        <v>-4.9364699999999999</v>
      </c>
      <c r="AR240">
        <v>3.7716400000000001</v>
      </c>
      <c r="AS240">
        <v>1.8509800000000001</v>
      </c>
      <c r="AT240" s="7">
        <v>0.58282999999999996</v>
      </c>
      <c r="AU240">
        <v>0.05</v>
      </c>
      <c r="AV240">
        <v>0</v>
      </c>
      <c r="AW240">
        <v>-17.014600000000002</v>
      </c>
      <c r="AX240" s="4">
        <v>7.1416599999999999</v>
      </c>
    </row>
    <row r="241" spans="41:50" x14ac:dyDescent="0.4">
      <c r="AO241" s="10"/>
      <c r="AP241" t="s">
        <v>237</v>
      </c>
      <c r="AQ241">
        <v>60.697099999999999</v>
      </c>
      <c r="AR241">
        <v>3.7716400000000001</v>
      </c>
      <c r="AS241">
        <v>22.758939999999999</v>
      </c>
      <c r="AT241" s="9" t="s">
        <v>106</v>
      </c>
      <c r="AU241">
        <v>0.05</v>
      </c>
      <c r="AV241">
        <v>1</v>
      </c>
      <c r="AW241">
        <v>48.618960000000001</v>
      </c>
      <c r="AX241" s="4">
        <v>72.775229999999993</v>
      </c>
    </row>
    <row r="242" spans="41:50" x14ac:dyDescent="0.4">
      <c r="AO242" s="10"/>
      <c r="AP242" t="s">
        <v>238</v>
      </c>
      <c r="AQ242">
        <v>-6.8401199999999998</v>
      </c>
      <c r="AR242">
        <v>3.7716400000000001</v>
      </c>
      <c r="AS242">
        <v>2.5647700000000002</v>
      </c>
      <c r="AT242" s="7">
        <v>0.33409</v>
      </c>
      <c r="AU242">
        <v>0.05</v>
      </c>
      <c r="AV242">
        <v>0</v>
      </c>
      <c r="AW242">
        <v>-18.91825</v>
      </c>
      <c r="AX242" s="4">
        <v>5.2380100000000001</v>
      </c>
    </row>
    <row r="243" spans="41:50" x14ac:dyDescent="0.4">
      <c r="AO243" s="10"/>
      <c r="AP243" t="s">
        <v>239</v>
      </c>
      <c r="AQ243">
        <v>-1.9036500000000001</v>
      </c>
      <c r="AR243">
        <v>3.7716400000000001</v>
      </c>
      <c r="AS243">
        <v>0.71379000000000004</v>
      </c>
      <c r="AT243" s="7">
        <v>0.95567999999999997</v>
      </c>
      <c r="AU243">
        <v>0.05</v>
      </c>
      <c r="AV243">
        <v>0</v>
      </c>
      <c r="AW243">
        <v>-13.981780000000001</v>
      </c>
      <c r="AX243" s="4">
        <v>10.174480000000001</v>
      </c>
    </row>
    <row r="244" spans="41:50" x14ac:dyDescent="0.4">
      <c r="AO244" s="10"/>
      <c r="AQ244" t="s">
        <v>36</v>
      </c>
      <c r="AR244" t="s">
        <v>37</v>
      </c>
      <c r="AS244" t="s">
        <v>37</v>
      </c>
      <c r="AX244" s="4"/>
    </row>
    <row r="245" spans="41:50" x14ac:dyDescent="0.4">
      <c r="AO245" s="10"/>
      <c r="AP245" t="s">
        <v>240</v>
      </c>
      <c r="AQ245">
        <v>90.9345</v>
      </c>
      <c r="AR245" s="7" t="s">
        <v>39</v>
      </c>
      <c r="AS245" s="7"/>
      <c r="AX245" s="4"/>
    </row>
    <row r="246" spans="41:50" x14ac:dyDescent="0.4">
      <c r="AO246" s="10"/>
      <c r="AP246" t="s">
        <v>241</v>
      </c>
      <c r="AQ246">
        <v>85.99803</v>
      </c>
      <c r="AR246" s="7" t="s">
        <v>39</v>
      </c>
      <c r="AS246" s="7"/>
      <c r="AX246" s="4"/>
    </row>
    <row r="247" spans="41:50" x14ac:dyDescent="0.4">
      <c r="AO247" s="10"/>
      <c r="AP247" t="s">
        <v>242</v>
      </c>
      <c r="AQ247">
        <v>84.094380000000001</v>
      </c>
      <c r="AR247" s="7" t="s">
        <v>39</v>
      </c>
      <c r="AS247" s="7"/>
      <c r="AX247" s="4"/>
    </row>
    <row r="248" spans="41:50" x14ac:dyDescent="0.4">
      <c r="AO248" s="11"/>
      <c r="AP248" s="5" t="s">
        <v>243</v>
      </c>
      <c r="AQ248" s="5">
        <v>23.397290000000002</v>
      </c>
      <c r="AR248" s="8"/>
      <c r="AS248" s="8" t="s">
        <v>65</v>
      </c>
      <c r="AT248" s="5"/>
      <c r="AU248" s="5"/>
      <c r="AV248" s="5"/>
      <c r="AW248" s="5"/>
      <c r="AX248" s="6"/>
    </row>
    <row r="250" spans="41:50" x14ac:dyDescent="0.4">
      <c r="AO250" s="1"/>
      <c r="AP250" s="2"/>
      <c r="AQ250" s="2" t="s">
        <v>22</v>
      </c>
      <c r="AR250" s="2" t="s">
        <v>23</v>
      </c>
      <c r="AS250" s="2" t="s">
        <v>24</v>
      </c>
      <c r="AT250" s="2" t="s">
        <v>25</v>
      </c>
      <c r="AU250" s="2" t="s">
        <v>26</v>
      </c>
      <c r="AV250" s="2" t="s">
        <v>27</v>
      </c>
      <c r="AW250" s="2" t="s">
        <v>28</v>
      </c>
      <c r="AX250" s="3" t="s">
        <v>29</v>
      </c>
    </row>
    <row r="251" spans="41:50" x14ac:dyDescent="0.4">
      <c r="AO251" s="10" t="s">
        <v>244</v>
      </c>
      <c r="AP251" t="s">
        <v>245</v>
      </c>
      <c r="AQ251">
        <v>65.787080000000003</v>
      </c>
      <c r="AR251">
        <v>5.1501700000000001</v>
      </c>
      <c r="AS251">
        <v>18.06485</v>
      </c>
      <c r="AT251" s="9" t="s">
        <v>106</v>
      </c>
      <c r="AU251">
        <v>0.05</v>
      </c>
      <c r="AV251">
        <v>1</v>
      </c>
      <c r="AW251">
        <v>49.294440000000002</v>
      </c>
      <c r="AX251" s="4">
        <v>82.279730000000001</v>
      </c>
    </row>
    <row r="252" spans="41:50" x14ac:dyDescent="0.4">
      <c r="AO252" s="10"/>
      <c r="AP252" t="s">
        <v>246</v>
      </c>
      <c r="AQ252">
        <v>63.777610000000003</v>
      </c>
      <c r="AR252">
        <v>5.1501700000000001</v>
      </c>
      <c r="AS252">
        <v>17.51305</v>
      </c>
      <c r="AT252" s="7" t="s">
        <v>106</v>
      </c>
      <c r="AU252">
        <v>0.05</v>
      </c>
      <c r="AV252">
        <v>1</v>
      </c>
      <c r="AW252">
        <v>47.284970000000001</v>
      </c>
      <c r="AX252" s="4">
        <v>80.270259999999993</v>
      </c>
    </row>
    <row r="253" spans="41:50" x14ac:dyDescent="0.4">
      <c r="AO253" s="10"/>
      <c r="AP253" t="s">
        <v>247</v>
      </c>
      <c r="AQ253">
        <v>-2.0094699999999999</v>
      </c>
      <c r="AR253">
        <v>5.1501700000000001</v>
      </c>
      <c r="AS253">
        <v>0.55179</v>
      </c>
      <c r="AT253" s="7">
        <v>0.97846</v>
      </c>
      <c r="AU253">
        <v>0.05</v>
      </c>
      <c r="AV253">
        <v>0</v>
      </c>
      <c r="AW253">
        <v>-18.502120000000001</v>
      </c>
      <c r="AX253" s="4">
        <v>14.483180000000001</v>
      </c>
    </row>
    <row r="254" spans="41:50" x14ac:dyDescent="0.4">
      <c r="AO254" s="10"/>
      <c r="AP254" t="s">
        <v>248</v>
      </c>
      <c r="AQ254">
        <v>57.920470000000002</v>
      </c>
      <c r="AR254">
        <v>5.1501700000000001</v>
      </c>
      <c r="AS254">
        <v>15.90471</v>
      </c>
      <c r="AT254" s="9" t="s">
        <v>106</v>
      </c>
      <c r="AU254">
        <v>0.05</v>
      </c>
      <c r="AV254">
        <v>1</v>
      </c>
      <c r="AW254">
        <v>41.427819999999997</v>
      </c>
      <c r="AX254" s="4">
        <v>74.413120000000006</v>
      </c>
    </row>
    <row r="255" spans="41:50" x14ac:dyDescent="0.4">
      <c r="AO255" s="10"/>
      <c r="AP255" t="s">
        <v>249</v>
      </c>
      <c r="AQ255">
        <v>-7.8666099999999997</v>
      </c>
      <c r="AR255">
        <v>5.1501700000000001</v>
      </c>
      <c r="AS255">
        <v>2.1601400000000002</v>
      </c>
      <c r="AT255" s="7">
        <v>0.46600000000000003</v>
      </c>
      <c r="AU255">
        <v>0.05</v>
      </c>
      <c r="AV255">
        <v>0</v>
      </c>
      <c r="AW255">
        <v>-24.359259999999999</v>
      </c>
      <c r="AX255" s="4">
        <v>8.6260300000000001</v>
      </c>
    </row>
    <row r="256" spans="41:50" x14ac:dyDescent="0.4">
      <c r="AO256" s="10"/>
      <c r="AP256" t="s">
        <v>250</v>
      </c>
      <c r="AQ256">
        <v>-5.8571400000000002</v>
      </c>
      <c r="AR256">
        <v>5.1501700000000001</v>
      </c>
      <c r="AS256">
        <v>1.6083499999999999</v>
      </c>
      <c r="AT256" s="7">
        <v>0.67874000000000001</v>
      </c>
      <c r="AU256">
        <v>0.05</v>
      </c>
      <c r="AV256">
        <v>0</v>
      </c>
      <c r="AW256">
        <v>-22.349789999999999</v>
      </c>
      <c r="AX256" s="4">
        <v>10.6355</v>
      </c>
    </row>
    <row r="257" spans="41:50" x14ac:dyDescent="0.4">
      <c r="AO257" s="10"/>
      <c r="AQ257" t="s">
        <v>36</v>
      </c>
      <c r="AR257" t="s">
        <v>37</v>
      </c>
      <c r="AS257" t="s">
        <v>37</v>
      </c>
      <c r="AX257" s="4"/>
    </row>
    <row r="258" spans="41:50" x14ac:dyDescent="0.4">
      <c r="AO258" s="10"/>
      <c r="AP258" t="s">
        <v>251</v>
      </c>
      <c r="AQ258">
        <v>90.245279999999994</v>
      </c>
      <c r="AR258" s="7" t="s">
        <v>39</v>
      </c>
      <c r="AS258" s="7"/>
      <c r="AX258" s="4"/>
    </row>
    <row r="259" spans="41:50" x14ac:dyDescent="0.4">
      <c r="AO259" s="10"/>
      <c r="AP259" t="s">
        <v>252</v>
      </c>
      <c r="AQ259">
        <v>88.235810000000001</v>
      </c>
      <c r="AR259" s="7" t="s">
        <v>39</v>
      </c>
      <c r="AS259" s="7"/>
      <c r="AX259" s="4"/>
    </row>
    <row r="260" spans="41:50" x14ac:dyDescent="0.4">
      <c r="AO260" s="10"/>
      <c r="AP260" t="s">
        <v>253</v>
      </c>
      <c r="AQ260">
        <v>82.37867</v>
      </c>
      <c r="AR260" s="7" t="s">
        <v>39</v>
      </c>
      <c r="AS260" s="7"/>
      <c r="AX260" s="4"/>
    </row>
    <row r="261" spans="41:50" x14ac:dyDescent="0.4">
      <c r="AO261" s="11"/>
      <c r="AP261" s="5" t="s">
        <v>254</v>
      </c>
      <c r="AQ261" s="5">
        <v>24.458200000000001</v>
      </c>
      <c r="AR261" s="8"/>
      <c r="AS261" s="8" t="s">
        <v>65</v>
      </c>
      <c r="AT261" s="5"/>
      <c r="AU261" s="5"/>
      <c r="AV261" s="5"/>
      <c r="AW261" s="5"/>
      <c r="AX261" s="6"/>
    </row>
    <row r="263" spans="41:50" x14ac:dyDescent="0.4">
      <c r="AO263" s="1"/>
      <c r="AP263" s="2"/>
      <c r="AQ263" s="2" t="s">
        <v>22</v>
      </c>
      <c r="AR263" s="2" t="s">
        <v>23</v>
      </c>
      <c r="AS263" s="2" t="s">
        <v>24</v>
      </c>
      <c r="AT263" s="2" t="s">
        <v>25</v>
      </c>
      <c r="AU263" s="2" t="s">
        <v>26</v>
      </c>
      <c r="AV263" s="2" t="s">
        <v>27</v>
      </c>
      <c r="AW263" s="2" t="s">
        <v>28</v>
      </c>
      <c r="AX263" s="3" t="s">
        <v>29</v>
      </c>
    </row>
    <row r="264" spans="41:50" x14ac:dyDescent="0.4">
      <c r="AO264" s="10" t="s">
        <v>255</v>
      </c>
      <c r="AP264" t="s">
        <v>256</v>
      </c>
      <c r="AQ264">
        <v>65.953370000000007</v>
      </c>
      <c r="AR264">
        <v>7.6494900000000001</v>
      </c>
      <c r="AS264">
        <v>12.193250000000001</v>
      </c>
      <c r="AT264" s="9">
        <v>1.17345E-4</v>
      </c>
      <c r="AU264">
        <v>0.05</v>
      </c>
      <c r="AV264">
        <v>1</v>
      </c>
      <c r="AW264">
        <v>41.45702</v>
      </c>
      <c r="AX264" s="4">
        <v>90.449719999999999</v>
      </c>
    </row>
    <row r="265" spans="41:50" x14ac:dyDescent="0.4">
      <c r="AO265" s="10"/>
      <c r="AP265" t="s">
        <v>257</v>
      </c>
      <c r="AQ265">
        <v>59.245530000000002</v>
      </c>
      <c r="AR265">
        <v>7.6494900000000001</v>
      </c>
      <c r="AS265">
        <v>10.95313</v>
      </c>
      <c r="AT265" s="9">
        <v>2.5401299999999998E-4</v>
      </c>
      <c r="AU265">
        <v>0.05</v>
      </c>
      <c r="AV265">
        <v>1</v>
      </c>
      <c r="AW265">
        <v>34.749180000000003</v>
      </c>
      <c r="AX265" s="4">
        <v>83.741879999999995</v>
      </c>
    </row>
    <row r="266" spans="41:50" x14ac:dyDescent="0.4">
      <c r="AO266" s="10"/>
      <c r="AP266" t="s">
        <v>258</v>
      </c>
      <c r="AQ266">
        <v>-6.70784</v>
      </c>
      <c r="AR266">
        <v>7.6494900000000001</v>
      </c>
      <c r="AS266">
        <v>1.2401199999999999</v>
      </c>
      <c r="AT266" s="7">
        <v>0.81674000000000002</v>
      </c>
      <c r="AU266">
        <v>0.05</v>
      </c>
      <c r="AV266">
        <v>0</v>
      </c>
      <c r="AW266">
        <v>-31.204190000000001</v>
      </c>
      <c r="AX266" s="4">
        <v>17.788509999999999</v>
      </c>
    </row>
    <row r="267" spans="41:50" x14ac:dyDescent="0.4">
      <c r="AO267" s="10"/>
      <c r="AP267" t="s">
        <v>259</v>
      </c>
      <c r="AQ267">
        <v>58.876150000000003</v>
      </c>
      <c r="AR267">
        <v>7.6494900000000001</v>
      </c>
      <c r="AS267">
        <v>10.884840000000001</v>
      </c>
      <c r="AT267" s="9">
        <v>2.6547400000000003E-4</v>
      </c>
      <c r="AU267">
        <v>0.05</v>
      </c>
      <c r="AV267">
        <v>1</v>
      </c>
      <c r="AW267">
        <v>34.379800000000003</v>
      </c>
      <c r="AX267" s="4">
        <v>83.372500000000002</v>
      </c>
    </row>
    <row r="268" spans="41:50" x14ac:dyDescent="0.4">
      <c r="AO268" s="10"/>
      <c r="AP268" t="s">
        <v>260</v>
      </c>
      <c r="AQ268">
        <v>-7.0772199999999996</v>
      </c>
      <c r="AR268">
        <v>7.6494900000000001</v>
      </c>
      <c r="AS268">
        <v>1.3084100000000001</v>
      </c>
      <c r="AT268" s="7">
        <v>0.79274999999999995</v>
      </c>
      <c r="AU268">
        <v>0.05</v>
      </c>
      <c r="AV268">
        <v>0</v>
      </c>
      <c r="AW268">
        <v>-31.57357</v>
      </c>
      <c r="AX268" s="4">
        <v>17.419129999999999</v>
      </c>
    </row>
    <row r="269" spans="41:50" x14ac:dyDescent="0.4">
      <c r="AO269" s="10"/>
      <c r="AP269" t="s">
        <v>261</v>
      </c>
      <c r="AQ269">
        <v>-0.36937999999999999</v>
      </c>
      <c r="AR269">
        <v>7.6494900000000001</v>
      </c>
      <c r="AS269">
        <v>6.8290000000000003E-2</v>
      </c>
      <c r="AT269" s="7">
        <v>0.99995999999999996</v>
      </c>
      <c r="AU269">
        <v>0.05</v>
      </c>
      <c r="AV269">
        <v>0</v>
      </c>
      <c r="AW269">
        <v>-24.865729999999999</v>
      </c>
      <c r="AX269" s="4">
        <v>24.12697</v>
      </c>
    </row>
    <row r="270" spans="41:50" x14ac:dyDescent="0.4">
      <c r="AO270" s="10"/>
      <c r="AQ270" t="s">
        <v>36</v>
      </c>
      <c r="AR270" t="s">
        <v>37</v>
      </c>
      <c r="AS270" t="s">
        <v>37</v>
      </c>
      <c r="AX270" s="4"/>
    </row>
    <row r="271" spans="41:50" x14ac:dyDescent="0.4">
      <c r="AO271" s="10"/>
      <c r="AP271" t="s">
        <v>262</v>
      </c>
      <c r="AQ271">
        <v>91.139719999999997</v>
      </c>
      <c r="AR271" s="7" t="s">
        <v>39</v>
      </c>
      <c r="AS271" s="7"/>
      <c r="AX271" s="4"/>
    </row>
    <row r="272" spans="41:50" x14ac:dyDescent="0.4">
      <c r="AO272" s="10"/>
      <c r="AP272" t="s">
        <v>263</v>
      </c>
      <c r="AQ272">
        <v>84.431880000000007</v>
      </c>
      <c r="AR272" s="7" t="s">
        <v>39</v>
      </c>
      <c r="AS272" s="7"/>
      <c r="AX272" s="4"/>
    </row>
    <row r="273" spans="41:50" x14ac:dyDescent="0.4">
      <c r="AO273" s="10"/>
      <c r="AP273" t="s">
        <v>264</v>
      </c>
      <c r="AQ273">
        <v>84.0625</v>
      </c>
      <c r="AR273" s="7" t="s">
        <v>39</v>
      </c>
      <c r="AS273" s="7"/>
      <c r="AX273" s="4"/>
    </row>
    <row r="274" spans="41:50" x14ac:dyDescent="0.4">
      <c r="AO274" s="11"/>
      <c r="AP274" s="5" t="s">
        <v>265</v>
      </c>
      <c r="AQ274" s="5">
        <v>25.186350000000001</v>
      </c>
      <c r="AR274" s="8"/>
      <c r="AS274" s="8" t="s">
        <v>65</v>
      </c>
      <c r="AT274" s="5"/>
      <c r="AU274" s="5"/>
      <c r="AV274" s="5"/>
      <c r="AW274" s="5"/>
      <c r="AX274" s="6"/>
    </row>
  </sheetData>
  <mergeCells count="26">
    <mergeCell ref="AO69:AO79"/>
    <mergeCell ref="F1:H1"/>
    <mergeCell ref="P1:R1"/>
    <mergeCell ref="Z1:AB1"/>
    <mergeCell ref="AJ1:AL1"/>
    <mergeCell ref="AO4:AO14"/>
    <mergeCell ref="AO17:AO27"/>
    <mergeCell ref="AO30:AO40"/>
    <mergeCell ref="AO43:AO53"/>
    <mergeCell ref="AO56:AO66"/>
    <mergeCell ref="AO238:AO248"/>
    <mergeCell ref="AO251:AO261"/>
    <mergeCell ref="AO264:AO274"/>
    <mergeCell ref="AP2:AX2"/>
    <mergeCell ref="AO160:AO170"/>
    <mergeCell ref="AO173:AO183"/>
    <mergeCell ref="AO186:AO196"/>
    <mergeCell ref="AO199:AO209"/>
    <mergeCell ref="AO212:AO222"/>
    <mergeCell ref="AO225:AO235"/>
    <mergeCell ref="AO82:AO92"/>
    <mergeCell ref="AO95:AO105"/>
    <mergeCell ref="AO108:AO118"/>
    <mergeCell ref="AO121:AO131"/>
    <mergeCell ref="AO134:AO144"/>
    <mergeCell ref="AO147:AO157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D26B6-3C78-4FDF-B0A6-DAB387F2E4D8}">
  <dimension ref="A1:AX274"/>
  <sheetViews>
    <sheetView topLeftCell="C1" zoomScale="70" zoomScaleNormal="70" workbookViewId="0">
      <selection activeCell="F1" sqref="F1:H1"/>
    </sheetView>
  </sheetViews>
  <sheetFormatPr baseColWidth="10" defaultRowHeight="14.6" x14ac:dyDescent="0.4"/>
  <cols>
    <col min="5" max="5" width="11.3828125" customWidth="1"/>
    <col min="6" max="8" width="11.07421875" style="7"/>
    <col min="16" max="18" width="11.07421875" style="7"/>
    <col min="26" max="28" width="11.07421875" style="7"/>
    <col min="36" max="38" width="11.07421875" style="7"/>
  </cols>
  <sheetData>
    <row r="1" spans="1:50" x14ac:dyDescent="0.4">
      <c r="F1" s="13" t="s">
        <v>479</v>
      </c>
      <c r="G1" s="13"/>
      <c r="H1" s="13"/>
      <c r="P1" s="13" t="s">
        <v>479</v>
      </c>
      <c r="Q1" s="13"/>
      <c r="R1" s="13"/>
      <c r="Z1" s="13" t="s">
        <v>479</v>
      </c>
      <c r="AA1" s="13"/>
      <c r="AB1" s="13"/>
      <c r="AJ1" s="13" t="s">
        <v>479</v>
      </c>
      <c r="AK1" s="13"/>
      <c r="AL1" s="13"/>
    </row>
    <row r="2" spans="1:50" x14ac:dyDescent="0.4">
      <c r="A2" t="s">
        <v>0</v>
      </c>
      <c r="B2" t="s">
        <v>1</v>
      </c>
      <c r="C2" t="s">
        <v>2</v>
      </c>
      <c r="D2" t="s">
        <v>3</v>
      </c>
      <c r="F2" s="7" t="s">
        <v>0</v>
      </c>
      <c r="G2" s="7" t="s">
        <v>4</v>
      </c>
      <c r="H2" s="7" t="s">
        <v>5</v>
      </c>
      <c r="K2" t="s">
        <v>0</v>
      </c>
      <c r="L2" t="s">
        <v>6</v>
      </c>
      <c r="M2" t="s">
        <v>7</v>
      </c>
      <c r="N2" t="s">
        <v>8</v>
      </c>
      <c r="P2" s="7" t="s">
        <v>0</v>
      </c>
      <c r="Q2" s="7" t="s">
        <v>9</v>
      </c>
      <c r="R2" s="7" t="s">
        <v>10</v>
      </c>
      <c r="U2" t="s">
        <v>0</v>
      </c>
      <c r="V2" t="s">
        <v>11</v>
      </c>
      <c r="W2" t="s">
        <v>12</v>
      </c>
      <c r="X2" t="s">
        <v>13</v>
      </c>
      <c r="Z2" s="7" t="s">
        <v>0</v>
      </c>
      <c r="AA2" s="7" t="s">
        <v>14</v>
      </c>
      <c r="AB2" s="7" t="s">
        <v>15</v>
      </c>
      <c r="AE2" t="s">
        <v>0</v>
      </c>
      <c r="AF2" t="s">
        <v>16</v>
      </c>
      <c r="AG2" t="s">
        <v>17</v>
      </c>
      <c r="AH2" t="s">
        <v>18</v>
      </c>
      <c r="AJ2" s="7" t="s">
        <v>0</v>
      </c>
      <c r="AK2" s="7" t="s">
        <v>19</v>
      </c>
      <c r="AL2" s="7" t="s">
        <v>20</v>
      </c>
      <c r="AP2" s="12" t="s">
        <v>266</v>
      </c>
      <c r="AQ2" s="12"/>
      <c r="AR2" s="12"/>
      <c r="AS2" s="12"/>
      <c r="AT2" s="12"/>
      <c r="AU2" s="12"/>
      <c r="AV2" s="12"/>
      <c r="AW2" s="12"/>
      <c r="AX2" s="12"/>
    </row>
    <row r="3" spans="1:50" x14ac:dyDescent="0.4">
      <c r="A3">
        <v>1.08</v>
      </c>
      <c r="B3">
        <v>346.98484000000002</v>
      </c>
      <c r="C3">
        <v>322.80608000000001</v>
      </c>
      <c r="D3">
        <v>326.49991</v>
      </c>
      <c r="F3" s="7">
        <f>A3</f>
        <v>1.08</v>
      </c>
      <c r="G3" s="7">
        <f>AVERAGE(B3:D3)</f>
        <v>332.09694333333334</v>
      </c>
      <c r="H3" s="7">
        <f>STDEV(B3:D3)</f>
        <v>13.024906732304595</v>
      </c>
      <c r="K3">
        <v>1.08</v>
      </c>
      <c r="L3">
        <v>347.44682</v>
      </c>
      <c r="M3">
        <v>488.50835999999998</v>
      </c>
      <c r="N3">
        <v>397.30329</v>
      </c>
      <c r="P3" s="7">
        <f>K3</f>
        <v>1.08</v>
      </c>
      <c r="Q3" s="7">
        <f>AVERAGE(L3:N3)</f>
        <v>411.08615666666668</v>
      </c>
      <c r="R3" s="7">
        <f>STDEV(L3:N3)</f>
        <v>71.533663941925013</v>
      </c>
      <c r="U3">
        <v>1.08</v>
      </c>
      <c r="V3">
        <v>382.49815000000001</v>
      </c>
      <c r="W3">
        <v>401.24351000000001</v>
      </c>
      <c r="X3">
        <v>375.70191999999997</v>
      </c>
      <c r="Z3" s="7">
        <f>U3</f>
        <v>1.08</v>
      </c>
      <c r="AA3" s="7">
        <f>AVERAGE(V3:X3)</f>
        <v>386.48119333333335</v>
      </c>
      <c r="AB3" s="7">
        <f>STDEV(V3:X3)</f>
        <v>13.228442107006925</v>
      </c>
      <c r="AE3">
        <v>1.08</v>
      </c>
      <c r="AF3">
        <v>264.31051000000002</v>
      </c>
      <c r="AG3">
        <v>252.15904</v>
      </c>
      <c r="AH3">
        <v>302.20839000000001</v>
      </c>
      <c r="AJ3" s="7">
        <f>AE3</f>
        <v>1.08</v>
      </c>
      <c r="AK3" s="7">
        <f>AVERAGE(AF3:AH3)</f>
        <v>272.89264666666668</v>
      </c>
      <c r="AL3" s="7">
        <f>STDEV(AF3:AH3)</f>
        <v>26.105060068493106</v>
      </c>
      <c r="AO3" s="1"/>
      <c r="AP3" s="2"/>
      <c r="AQ3" s="2" t="s">
        <v>22</v>
      </c>
      <c r="AR3" s="2" t="s">
        <v>23</v>
      </c>
      <c r="AS3" s="2" t="s">
        <v>24</v>
      </c>
      <c r="AT3" s="2" t="s">
        <v>25</v>
      </c>
      <c r="AU3" s="2" t="s">
        <v>26</v>
      </c>
      <c r="AV3" s="2" t="s">
        <v>27</v>
      </c>
      <c r="AW3" s="2" t="s">
        <v>28</v>
      </c>
      <c r="AX3" s="3" t="s">
        <v>29</v>
      </c>
    </row>
    <row r="4" spans="1:50" x14ac:dyDescent="0.4">
      <c r="A4">
        <v>11.42</v>
      </c>
      <c r="B4">
        <v>247.26255</v>
      </c>
      <c r="C4">
        <v>233.36124000000001</v>
      </c>
      <c r="D4">
        <v>239.92252999999999</v>
      </c>
      <c r="F4" s="7">
        <f t="shared" ref="F4:F23" si="0">A4</f>
        <v>11.42</v>
      </c>
      <c r="G4" s="7">
        <f t="shared" ref="G4:G23" si="1">AVERAGE(B4:D4)</f>
        <v>240.18210666666664</v>
      </c>
      <c r="H4" s="7">
        <f t="shared" ref="H4:H23" si="2">STDEV(B4:D4)</f>
        <v>6.9542893212342918</v>
      </c>
      <c r="K4">
        <v>11.42</v>
      </c>
      <c r="L4">
        <v>219.14963</v>
      </c>
      <c r="M4">
        <v>375.82269000000002</v>
      </c>
      <c r="N4">
        <v>281.48160999999999</v>
      </c>
      <c r="P4" s="7">
        <f t="shared" ref="P4:P23" si="3">K4</f>
        <v>11.42</v>
      </c>
      <c r="Q4" s="7">
        <f t="shared" ref="Q4:Q23" si="4">AVERAGE(L4:N4)</f>
        <v>292.15131000000002</v>
      </c>
      <c r="R4" s="7">
        <f t="shared" ref="R4:R23" si="5">STDEV(L4:N4)</f>
        <v>78.879615909361405</v>
      </c>
      <c r="U4">
        <v>11.42</v>
      </c>
      <c r="V4">
        <v>260.92009999999999</v>
      </c>
      <c r="W4">
        <v>283.40251000000001</v>
      </c>
      <c r="X4">
        <v>272.63047999999998</v>
      </c>
      <c r="Z4" s="7">
        <f t="shared" ref="Z4:Z23" si="6">U4</f>
        <v>11.42</v>
      </c>
      <c r="AA4" s="7">
        <f t="shared" ref="AA4:AA23" si="7">AVERAGE(V4:X4)</f>
        <v>272.31769666666668</v>
      </c>
      <c r="AB4" s="7">
        <f t="shared" ref="AB4:AB23" si="8">STDEV(V4:X4)</f>
        <v>11.244468191614644</v>
      </c>
      <c r="AE4">
        <v>11.42</v>
      </c>
      <c r="AF4">
        <v>188.90953999999999</v>
      </c>
      <c r="AG4">
        <v>188.98202000000001</v>
      </c>
      <c r="AH4">
        <v>190.23264</v>
      </c>
      <c r="AJ4" s="7">
        <f t="shared" ref="AJ4:AJ23" si="9">AE4</f>
        <v>11.42</v>
      </c>
      <c r="AK4" s="7">
        <f t="shared" ref="AK4:AK23" si="10">AVERAGE(AF4:AH4)</f>
        <v>189.37473333333332</v>
      </c>
      <c r="AL4" s="7">
        <f t="shared" ref="AL4:AL23" si="11">STDEV(AF4:AH4)</f>
        <v>0.74385228650138435</v>
      </c>
      <c r="AO4" s="10" t="s">
        <v>43</v>
      </c>
      <c r="AP4" t="s">
        <v>267</v>
      </c>
      <c r="AQ4">
        <v>138.19351</v>
      </c>
      <c r="AR4">
        <v>31.997859999999999</v>
      </c>
      <c r="AS4">
        <v>6.1077599999999999</v>
      </c>
      <c r="AT4" s="7">
        <v>1.0919999999999999E-2</v>
      </c>
      <c r="AU4">
        <v>0.05</v>
      </c>
      <c r="AV4">
        <v>1</v>
      </c>
      <c r="AW4">
        <v>35.725110000000001</v>
      </c>
      <c r="AX4" s="4">
        <v>240.66191000000001</v>
      </c>
    </row>
    <row r="5" spans="1:50" x14ac:dyDescent="0.4">
      <c r="A5">
        <v>31.83</v>
      </c>
      <c r="B5">
        <v>100.54977</v>
      </c>
      <c r="C5">
        <v>101.27561</v>
      </c>
      <c r="D5">
        <v>102.07314</v>
      </c>
      <c r="F5" s="7">
        <f t="shared" si="0"/>
        <v>31.83</v>
      </c>
      <c r="G5" s="7">
        <f t="shared" si="1"/>
        <v>101.29950666666666</v>
      </c>
      <c r="H5" s="7">
        <f t="shared" si="2"/>
        <v>0.76196609323075071</v>
      </c>
      <c r="K5">
        <v>31.83</v>
      </c>
      <c r="L5">
        <v>92.765540000000001</v>
      </c>
      <c r="M5">
        <v>188.77483000000001</v>
      </c>
      <c r="N5">
        <v>112.16443</v>
      </c>
      <c r="P5" s="7">
        <f t="shared" si="3"/>
        <v>31.83</v>
      </c>
      <c r="Q5" s="7">
        <f t="shared" si="4"/>
        <v>131.23493333333332</v>
      </c>
      <c r="R5" s="7">
        <f t="shared" si="5"/>
        <v>50.766219227120317</v>
      </c>
      <c r="U5">
        <v>31.83</v>
      </c>
      <c r="V5">
        <v>91.13176</v>
      </c>
      <c r="W5">
        <v>135.31191999999999</v>
      </c>
      <c r="X5">
        <v>116.22501</v>
      </c>
      <c r="Z5" s="7">
        <f t="shared" si="6"/>
        <v>31.83</v>
      </c>
      <c r="AA5" s="7">
        <f t="shared" si="7"/>
        <v>114.22289666666666</v>
      </c>
      <c r="AB5" s="7">
        <f t="shared" si="8"/>
        <v>22.15802287560955</v>
      </c>
      <c r="AE5">
        <v>31.83</v>
      </c>
      <c r="AF5">
        <v>65.755619999999993</v>
      </c>
      <c r="AG5">
        <v>67.485579999999999</v>
      </c>
      <c r="AH5">
        <v>79.797560000000004</v>
      </c>
      <c r="AJ5" s="7">
        <f t="shared" si="9"/>
        <v>31.83</v>
      </c>
      <c r="AK5" s="7">
        <f t="shared" si="10"/>
        <v>71.012919999999994</v>
      </c>
      <c r="AL5" s="7">
        <f t="shared" si="11"/>
        <v>7.6567365990740512</v>
      </c>
      <c r="AO5" s="10"/>
      <c r="AP5" t="s">
        <v>268</v>
      </c>
      <c r="AQ5">
        <v>113.58855</v>
      </c>
      <c r="AR5">
        <v>31.997859999999999</v>
      </c>
      <c r="AS5">
        <v>5.0202900000000001</v>
      </c>
      <c r="AT5" s="7">
        <v>3.0769999999999999E-2</v>
      </c>
      <c r="AU5">
        <v>0.05</v>
      </c>
      <c r="AV5">
        <v>1</v>
      </c>
      <c r="AW5">
        <v>11.120139999999999</v>
      </c>
      <c r="AX5" s="4">
        <v>216.05695</v>
      </c>
    </row>
    <row r="6" spans="1:50" x14ac:dyDescent="0.4">
      <c r="A6">
        <v>54.32</v>
      </c>
      <c r="B6">
        <v>59.643940000000001</v>
      </c>
      <c r="C6">
        <v>60.539400000000001</v>
      </c>
      <c r="D6">
        <v>60.558369999999996</v>
      </c>
      <c r="F6" s="7">
        <f t="shared" si="0"/>
        <v>54.32</v>
      </c>
      <c r="G6" s="7">
        <f t="shared" si="1"/>
        <v>60.247236666666673</v>
      </c>
      <c r="H6" s="7">
        <f t="shared" si="2"/>
        <v>0.52255632828751775</v>
      </c>
      <c r="K6">
        <v>54.32</v>
      </c>
      <c r="L6">
        <v>53.603619999999999</v>
      </c>
      <c r="M6">
        <v>122.70569999999999</v>
      </c>
      <c r="N6">
        <v>70.280619999999999</v>
      </c>
      <c r="P6" s="7">
        <f t="shared" si="3"/>
        <v>54.32</v>
      </c>
      <c r="Q6" s="7">
        <f t="shared" si="4"/>
        <v>82.196646666666666</v>
      </c>
      <c r="R6" s="7">
        <f t="shared" si="5"/>
        <v>36.059230908633268</v>
      </c>
      <c r="U6">
        <v>54.32</v>
      </c>
      <c r="V6">
        <v>58.032060000000001</v>
      </c>
      <c r="W6">
        <v>90.109470000000002</v>
      </c>
      <c r="X6">
        <v>71.972200000000001</v>
      </c>
      <c r="Z6" s="7">
        <f t="shared" si="6"/>
        <v>54.32</v>
      </c>
      <c r="AA6" s="7">
        <f t="shared" si="7"/>
        <v>73.371243333333325</v>
      </c>
      <c r="AB6" s="7">
        <f t="shared" si="8"/>
        <v>16.084403929379448</v>
      </c>
      <c r="AE6">
        <v>54.32</v>
      </c>
      <c r="AF6">
        <v>45.837690000000002</v>
      </c>
      <c r="AG6">
        <v>48.230159999999998</v>
      </c>
      <c r="AH6">
        <v>54.687289999999997</v>
      </c>
      <c r="AJ6" s="7">
        <f t="shared" si="9"/>
        <v>54.32</v>
      </c>
      <c r="AK6" s="7">
        <f t="shared" si="10"/>
        <v>49.585046666666663</v>
      </c>
      <c r="AL6" s="7">
        <f t="shared" si="11"/>
        <v>4.5777334402117944</v>
      </c>
      <c r="AO6" s="10"/>
      <c r="AP6" t="s">
        <v>269</v>
      </c>
      <c r="AQ6">
        <v>-24.604959999999998</v>
      </c>
      <c r="AR6">
        <v>31.997859999999999</v>
      </c>
      <c r="AS6">
        <v>1.0874699999999999</v>
      </c>
      <c r="AT6" s="7">
        <v>0.86623000000000006</v>
      </c>
      <c r="AU6">
        <v>0.05</v>
      </c>
      <c r="AV6">
        <v>0</v>
      </c>
      <c r="AW6">
        <v>-127.07337</v>
      </c>
      <c r="AX6" s="4">
        <v>77.863439999999997</v>
      </c>
    </row>
    <row r="7" spans="1:50" x14ac:dyDescent="0.4">
      <c r="A7">
        <v>84.73</v>
      </c>
      <c r="B7">
        <v>48.61289</v>
      </c>
      <c r="C7">
        <v>46.576360000000001</v>
      </c>
      <c r="D7">
        <v>51.34883</v>
      </c>
      <c r="F7" s="7">
        <f t="shared" si="0"/>
        <v>84.73</v>
      </c>
      <c r="G7" s="7">
        <f t="shared" si="1"/>
        <v>48.846026666666667</v>
      </c>
      <c r="H7" s="7">
        <f t="shared" si="2"/>
        <v>2.3947613668658785</v>
      </c>
      <c r="K7">
        <v>84.73</v>
      </c>
      <c r="L7">
        <v>40.315730000000002</v>
      </c>
      <c r="M7">
        <v>89.743449999999996</v>
      </c>
      <c r="N7">
        <v>49.818849999999998</v>
      </c>
      <c r="P7" s="7">
        <f t="shared" si="3"/>
        <v>84.73</v>
      </c>
      <c r="Q7" s="7">
        <f t="shared" si="4"/>
        <v>59.959343333333329</v>
      </c>
      <c r="R7" s="7">
        <f t="shared" si="5"/>
        <v>26.227792127476778</v>
      </c>
      <c r="U7">
        <v>84.73</v>
      </c>
      <c r="V7">
        <v>48.701889999999999</v>
      </c>
      <c r="W7">
        <v>73.975620000000006</v>
      </c>
      <c r="X7">
        <v>45.830350000000003</v>
      </c>
      <c r="Z7" s="7">
        <f t="shared" si="6"/>
        <v>84.73</v>
      </c>
      <c r="AA7" s="7">
        <f t="shared" si="7"/>
        <v>56.169286666666672</v>
      </c>
      <c r="AB7" s="7">
        <f t="shared" si="8"/>
        <v>15.487432504331796</v>
      </c>
      <c r="AE7">
        <v>84.73</v>
      </c>
      <c r="AF7">
        <v>34.42116</v>
      </c>
      <c r="AG7">
        <v>28.231729999999999</v>
      </c>
      <c r="AH7">
        <v>46.18289</v>
      </c>
      <c r="AJ7" s="7">
        <f t="shared" si="9"/>
        <v>84.73</v>
      </c>
      <c r="AK7" s="7">
        <f t="shared" si="10"/>
        <v>36.278593333333333</v>
      </c>
      <c r="AL7" s="7">
        <f t="shared" si="11"/>
        <v>9.1185843351494729</v>
      </c>
      <c r="AO7" s="10"/>
      <c r="AP7" t="s">
        <v>270</v>
      </c>
      <c r="AQ7">
        <v>59.204300000000003</v>
      </c>
      <c r="AR7">
        <v>31.997859999999999</v>
      </c>
      <c r="AS7">
        <v>2.61666</v>
      </c>
      <c r="AT7" s="7">
        <v>0.31929000000000002</v>
      </c>
      <c r="AU7">
        <v>0.05</v>
      </c>
      <c r="AV7">
        <v>0</v>
      </c>
      <c r="AW7">
        <v>-43.264110000000002</v>
      </c>
      <c r="AX7" s="4">
        <v>161.67269999999999</v>
      </c>
    </row>
    <row r="8" spans="1:50" x14ac:dyDescent="0.4">
      <c r="A8">
        <v>107.21</v>
      </c>
      <c r="B8">
        <v>42.762889999999999</v>
      </c>
      <c r="C8">
        <v>36.288409999999999</v>
      </c>
      <c r="D8">
        <v>44.85051</v>
      </c>
      <c r="F8" s="7">
        <f t="shared" si="0"/>
        <v>107.21</v>
      </c>
      <c r="G8" s="7">
        <f t="shared" si="1"/>
        <v>41.300603333333335</v>
      </c>
      <c r="H8" s="7">
        <f t="shared" si="2"/>
        <v>4.4644261472369928</v>
      </c>
      <c r="K8">
        <v>107.21</v>
      </c>
      <c r="L8">
        <v>35.976309999999998</v>
      </c>
      <c r="M8">
        <v>75.132940000000005</v>
      </c>
      <c r="N8">
        <v>40.659579999999998</v>
      </c>
      <c r="P8" s="7">
        <f t="shared" si="3"/>
        <v>107.21</v>
      </c>
      <c r="Q8" s="7">
        <f t="shared" si="4"/>
        <v>50.58961</v>
      </c>
      <c r="R8" s="7">
        <f t="shared" si="5"/>
        <v>21.383744763017987</v>
      </c>
      <c r="U8">
        <v>107.21</v>
      </c>
      <c r="V8">
        <v>40.698480000000004</v>
      </c>
      <c r="W8">
        <v>60.087910000000001</v>
      </c>
      <c r="X8">
        <v>48.929049999999997</v>
      </c>
      <c r="Z8" s="7">
        <f t="shared" si="6"/>
        <v>107.21</v>
      </c>
      <c r="AA8" s="7">
        <f t="shared" si="7"/>
        <v>49.905146666666667</v>
      </c>
      <c r="AB8" s="7">
        <f t="shared" si="8"/>
        <v>9.7314989831080503</v>
      </c>
      <c r="AE8">
        <v>107.21</v>
      </c>
      <c r="AF8">
        <v>31.49044</v>
      </c>
      <c r="AG8">
        <v>36.973469999999999</v>
      </c>
      <c r="AH8">
        <v>44.916240000000002</v>
      </c>
      <c r="AJ8" s="7">
        <f t="shared" si="9"/>
        <v>107.21</v>
      </c>
      <c r="AK8" s="7">
        <f t="shared" si="10"/>
        <v>37.793383333333331</v>
      </c>
      <c r="AL8" s="7">
        <f t="shared" si="11"/>
        <v>6.7503496069191149</v>
      </c>
      <c r="AO8" s="10"/>
      <c r="AP8" t="s">
        <v>271</v>
      </c>
      <c r="AQ8">
        <v>-78.98921</v>
      </c>
      <c r="AR8">
        <v>31.997859999999999</v>
      </c>
      <c r="AS8">
        <v>3.4910999999999999</v>
      </c>
      <c r="AT8" s="7">
        <v>0.14041999999999999</v>
      </c>
      <c r="AU8">
        <v>0.05</v>
      </c>
      <c r="AV8">
        <v>0</v>
      </c>
      <c r="AW8">
        <v>-181.45761999999999</v>
      </c>
      <c r="AX8" s="4">
        <v>23.479189999999999</v>
      </c>
    </row>
    <row r="9" spans="1:50" x14ac:dyDescent="0.4">
      <c r="A9">
        <v>212.62</v>
      </c>
      <c r="B9">
        <v>39.488030000000002</v>
      </c>
      <c r="C9">
        <v>28.069109999999998</v>
      </c>
      <c r="D9">
        <v>37.183160000000001</v>
      </c>
      <c r="F9" s="7">
        <f t="shared" si="0"/>
        <v>212.62</v>
      </c>
      <c r="G9" s="7">
        <f t="shared" si="1"/>
        <v>34.913433333333337</v>
      </c>
      <c r="H9" s="7">
        <f t="shared" si="2"/>
        <v>6.0383505899900474</v>
      </c>
      <c r="K9">
        <v>212.62</v>
      </c>
      <c r="L9">
        <v>28.464089999999999</v>
      </c>
      <c r="M9">
        <v>67.71266</v>
      </c>
      <c r="N9">
        <v>26.906199999999998</v>
      </c>
      <c r="P9" s="7">
        <f t="shared" si="3"/>
        <v>212.62</v>
      </c>
      <c r="Q9" s="7">
        <f t="shared" si="4"/>
        <v>41.027650000000001</v>
      </c>
      <c r="R9" s="7">
        <f t="shared" si="5"/>
        <v>23.123020441501573</v>
      </c>
      <c r="U9">
        <v>212.62</v>
      </c>
      <c r="V9">
        <v>41.963940000000001</v>
      </c>
      <c r="W9">
        <v>46.52064</v>
      </c>
      <c r="X9">
        <v>31.854659999999999</v>
      </c>
      <c r="Z9" s="7">
        <f t="shared" si="6"/>
        <v>212.62</v>
      </c>
      <c r="AA9" s="7">
        <f t="shared" si="7"/>
        <v>40.113079999999997</v>
      </c>
      <c r="AB9" s="7">
        <f t="shared" si="8"/>
        <v>7.506131120277634</v>
      </c>
      <c r="AE9">
        <v>212.62</v>
      </c>
      <c r="AF9">
        <v>31.453810000000001</v>
      </c>
      <c r="AG9">
        <v>35.54533</v>
      </c>
      <c r="AH9">
        <v>38.141359999999999</v>
      </c>
      <c r="AJ9" s="7">
        <f t="shared" si="9"/>
        <v>212.62</v>
      </c>
      <c r="AK9" s="7">
        <f t="shared" si="10"/>
        <v>35.046833333333332</v>
      </c>
      <c r="AL9" s="7">
        <f t="shared" si="11"/>
        <v>3.371528651166015</v>
      </c>
      <c r="AO9" s="10"/>
      <c r="AP9" t="s">
        <v>272</v>
      </c>
      <c r="AQ9">
        <v>-54.384250000000002</v>
      </c>
      <c r="AR9">
        <v>31.997859999999999</v>
      </c>
      <c r="AS9">
        <v>2.4036300000000002</v>
      </c>
      <c r="AT9" s="7">
        <v>0.38321</v>
      </c>
      <c r="AU9">
        <v>0.05</v>
      </c>
      <c r="AV9">
        <v>0</v>
      </c>
      <c r="AW9">
        <v>-156.85265000000001</v>
      </c>
      <c r="AX9" s="4">
        <v>48.084150000000001</v>
      </c>
    </row>
    <row r="10" spans="1:50" x14ac:dyDescent="0.4">
      <c r="A10">
        <v>310.11</v>
      </c>
      <c r="B10">
        <v>37.26943</v>
      </c>
      <c r="C10">
        <v>24.534009999999999</v>
      </c>
      <c r="D10">
        <v>31.59722</v>
      </c>
      <c r="F10" s="7">
        <f t="shared" si="0"/>
        <v>310.11</v>
      </c>
      <c r="G10" s="7">
        <f t="shared" si="1"/>
        <v>31.133553333333328</v>
      </c>
      <c r="H10" s="7">
        <f t="shared" si="2"/>
        <v>6.3803581974238543</v>
      </c>
      <c r="K10">
        <v>310.11</v>
      </c>
      <c r="L10">
        <v>27.070930000000001</v>
      </c>
      <c r="M10">
        <v>59.978520000000003</v>
      </c>
      <c r="N10">
        <v>33.853850000000001</v>
      </c>
      <c r="P10" s="7">
        <f t="shared" si="3"/>
        <v>310.11</v>
      </c>
      <c r="Q10" s="7">
        <f t="shared" si="4"/>
        <v>40.301099999999998</v>
      </c>
      <c r="R10" s="7">
        <f t="shared" si="5"/>
        <v>17.375345876381857</v>
      </c>
      <c r="U10">
        <v>310.11</v>
      </c>
      <c r="V10">
        <v>34.192430000000002</v>
      </c>
      <c r="W10">
        <v>59.55782</v>
      </c>
      <c r="X10">
        <v>39.587890000000002</v>
      </c>
      <c r="Z10" s="7">
        <f t="shared" si="6"/>
        <v>310.11</v>
      </c>
      <c r="AA10" s="7">
        <f t="shared" si="7"/>
        <v>44.446046666666668</v>
      </c>
      <c r="AB10" s="7">
        <f t="shared" si="8"/>
        <v>13.362335765555104</v>
      </c>
      <c r="AE10">
        <v>310.11</v>
      </c>
      <c r="AF10">
        <v>22.985669999999999</v>
      </c>
      <c r="AG10">
        <v>17.651869999999999</v>
      </c>
      <c r="AH10">
        <v>31.33351</v>
      </c>
      <c r="AJ10" s="7">
        <f t="shared" si="9"/>
        <v>310.11</v>
      </c>
      <c r="AK10" s="7">
        <f t="shared" si="10"/>
        <v>23.990350000000003</v>
      </c>
      <c r="AL10" s="7">
        <f t="shared" si="11"/>
        <v>6.8959302997637568</v>
      </c>
      <c r="AO10" s="10"/>
      <c r="AQ10" t="s">
        <v>36</v>
      </c>
      <c r="AR10" t="s">
        <v>37</v>
      </c>
      <c r="AS10" t="s">
        <v>37</v>
      </c>
      <c r="AX10" s="4"/>
    </row>
    <row r="11" spans="1:50" x14ac:dyDescent="0.4">
      <c r="A11">
        <v>415.52</v>
      </c>
      <c r="B11">
        <v>33.151769999999999</v>
      </c>
      <c r="C11">
        <v>23.644659999999998</v>
      </c>
      <c r="D11">
        <v>33.779220000000002</v>
      </c>
      <c r="F11" s="7">
        <f t="shared" si="0"/>
        <v>415.52</v>
      </c>
      <c r="G11" s="7">
        <f t="shared" si="1"/>
        <v>30.191883333333333</v>
      </c>
      <c r="H11" s="7">
        <f t="shared" si="2"/>
        <v>5.6787343139148119</v>
      </c>
      <c r="K11">
        <v>415.52</v>
      </c>
      <c r="L11">
        <v>28.781510000000001</v>
      </c>
      <c r="M11">
        <v>56.836750000000002</v>
      </c>
      <c r="N11">
        <v>34.022550000000003</v>
      </c>
      <c r="P11" s="7">
        <f t="shared" si="3"/>
        <v>415.52</v>
      </c>
      <c r="Q11" s="7">
        <f t="shared" si="4"/>
        <v>39.880270000000003</v>
      </c>
      <c r="R11" s="7">
        <f t="shared" si="5"/>
        <v>14.916728380016831</v>
      </c>
      <c r="U11">
        <v>415.52</v>
      </c>
      <c r="V11">
        <v>32.560160000000003</v>
      </c>
      <c r="W11">
        <v>33.018889999999999</v>
      </c>
      <c r="X11">
        <v>43.96584</v>
      </c>
      <c r="Z11" s="7">
        <f t="shared" si="6"/>
        <v>415.52</v>
      </c>
      <c r="AA11" s="7">
        <f t="shared" si="7"/>
        <v>36.514963333333334</v>
      </c>
      <c r="AB11" s="7">
        <f t="shared" si="8"/>
        <v>6.4567236761095552</v>
      </c>
      <c r="AE11">
        <v>415.52</v>
      </c>
      <c r="AF11">
        <v>20.98995</v>
      </c>
      <c r="AG11">
        <v>22.819579999999998</v>
      </c>
      <c r="AH11">
        <v>28.783709999999999</v>
      </c>
      <c r="AJ11" s="7">
        <f t="shared" si="9"/>
        <v>415.52</v>
      </c>
      <c r="AK11" s="7">
        <f t="shared" si="10"/>
        <v>24.197746666666664</v>
      </c>
      <c r="AL11" s="7">
        <f t="shared" si="11"/>
        <v>4.0755590113790925</v>
      </c>
      <c r="AO11" s="10"/>
      <c r="AP11" t="s">
        <v>273</v>
      </c>
      <c r="AQ11">
        <v>411.08616000000001</v>
      </c>
      <c r="AR11" s="7" t="s">
        <v>39</v>
      </c>
      <c r="AS11" s="7"/>
      <c r="AX11" s="4"/>
    </row>
    <row r="12" spans="1:50" x14ac:dyDescent="0.4">
      <c r="A12">
        <v>518</v>
      </c>
      <c r="B12">
        <v>34.827829999999999</v>
      </c>
      <c r="C12">
        <v>23.07424</v>
      </c>
      <c r="D12">
        <v>27.841439999999999</v>
      </c>
      <c r="F12" s="7">
        <f t="shared" si="0"/>
        <v>518</v>
      </c>
      <c r="G12" s="7">
        <f t="shared" si="1"/>
        <v>28.581169999999997</v>
      </c>
      <c r="H12" s="7">
        <f t="shared" si="2"/>
        <v>5.9116089033951136</v>
      </c>
      <c r="K12">
        <v>518</v>
      </c>
      <c r="L12">
        <v>27.19726</v>
      </c>
      <c r="M12">
        <v>59.476019999999998</v>
      </c>
      <c r="N12">
        <v>30.274899999999999</v>
      </c>
      <c r="P12" s="7">
        <f t="shared" si="3"/>
        <v>518</v>
      </c>
      <c r="Q12" s="7">
        <f t="shared" si="4"/>
        <v>38.982726666666672</v>
      </c>
      <c r="R12" s="7">
        <f t="shared" si="5"/>
        <v>17.814299613707323</v>
      </c>
      <c r="U12">
        <v>518</v>
      </c>
      <c r="V12">
        <v>33.08643</v>
      </c>
      <c r="W12">
        <v>45.139769999999999</v>
      </c>
      <c r="X12">
        <v>42.160629999999998</v>
      </c>
      <c r="Z12" s="7">
        <f t="shared" si="6"/>
        <v>518</v>
      </c>
      <c r="AA12" s="7">
        <f t="shared" si="7"/>
        <v>40.128943333333332</v>
      </c>
      <c r="AB12" s="7">
        <f t="shared" si="8"/>
        <v>6.2782612499427621</v>
      </c>
      <c r="AE12">
        <v>518</v>
      </c>
      <c r="AF12">
        <v>29.246079999999999</v>
      </c>
      <c r="AG12">
        <v>23.322050000000001</v>
      </c>
      <c r="AH12">
        <v>34.394869999999997</v>
      </c>
      <c r="AJ12" s="7">
        <f t="shared" si="9"/>
        <v>518</v>
      </c>
      <c r="AK12" s="7">
        <f t="shared" si="10"/>
        <v>28.987666666666666</v>
      </c>
      <c r="AL12" s="7">
        <f t="shared" si="11"/>
        <v>5.5409312192296225</v>
      </c>
      <c r="AO12" s="10"/>
      <c r="AP12" t="s">
        <v>274</v>
      </c>
      <c r="AQ12">
        <v>386.48119000000003</v>
      </c>
      <c r="AR12" s="7" t="s">
        <v>39</v>
      </c>
      <c r="AS12" s="7"/>
      <c r="AX12" s="4"/>
    </row>
    <row r="13" spans="1:50" x14ac:dyDescent="0.4">
      <c r="A13">
        <v>618.41999999999996</v>
      </c>
      <c r="B13">
        <v>37.770769999999999</v>
      </c>
      <c r="C13">
        <v>29.253900000000002</v>
      </c>
      <c r="D13">
        <v>33.418320000000001</v>
      </c>
      <c r="F13" s="7">
        <f t="shared" si="0"/>
        <v>618.41999999999996</v>
      </c>
      <c r="G13" s="7">
        <f t="shared" si="1"/>
        <v>33.48099666666667</v>
      </c>
      <c r="H13" s="7">
        <f t="shared" si="2"/>
        <v>4.258780919774213</v>
      </c>
      <c r="K13">
        <v>618.41999999999996</v>
      </c>
      <c r="L13">
        <v>24.680800000000001</v>
      </c>
      <c r="M13">
        <v>64.18759</v>
      </c>
      <c r="N13">
        <v>29.48725</v>
      </c>
      <c r="P13" s="7">
        <f t="shared" si="3"/>
        <v>618.41999999999996</v>
      </c>
      <c r="Q13" s="7">
        <f t="shared" si="4"/>
        <v>39.451880000000003</v>
      </c>
      <c r="R13" s="7">
        <f t="shared" si="5"/>
        <v>21.556136070819814</v>
      </c>
      <c r="U13">
        <v>618.41999999999996</v>
      </c>
      <c r="V13">
        <v>28.215160000000001</v>
      </c>
      <c r="W13">
        <v>56.168370000000003</v>
      </c>
      <c r="X13">
        <v>43.953650000000003</v>
      </c>
      <c r="Z13" s="7">
        <f t="shared" si="6"/>
        <v>618.41999999999996</v>
      </c>
      <c r="AA13" s="7">
        <f t="shared" si="7"/>
        <v>42.779060000000008</v>
      </c>
      <c r="AB13" s="7">
        <f t="shared" si="8"/>
        <v>14.013573190913878</v>
      </c>
      <c r="AE13">
        <v>618.41999999999996</v>
      </c>
      <c r="AF13">
        <v>28.50292</v>
      </c>
      <c r="AG13">
        <v>18.531890000000001</v>
      </c>
      <c r="AH13">
        <v>22.180109999999999</v>
      </c>
      <c r="AJ13" s="7">
        <f t="shared" si="9"/>
        <v>618.41999999999996</v>
      </c>
      <c r="AK13" s="7">
        <f t="shared" si="10"/>
        <v>23.071640000000002</v>
      </c>
      <c r="AL13" s="7">
        <f t="shared" si="11"/>
        <v>5.0449458987089013</v>
      </c>
      <c r="AO13" s="10"/>
      <c r="AP13" t="s">
        <v>275</v>
      </c>
      <c r="AQ13">
        <v>332.09694000000002</v>
      </c>
      <c r="AR13" s="7" t="s">
        <v>39</v>
      </c>
      <c r="AS13" s="7" t="s">
        <v>65</v>
      </c>
      <c r="AX13" s="4"/>
    </row>
    <row r="14" spans="1:50" x14ac:dyDescent="0.4">
      <c r="A14">
        <v>720.9</v>
      </c>
      <c r="B14">
        <v>29.494579999999999</v>
      </c>
      <c r="C14">
        <v>26.3507</v>
      </c>
      <c r="D14">
        <v>26.852080000000001</v>
      </c>
      <c r="F14" s="7">
        <f t="shared" si="0"/>
        <v>720.9</v>
      </c>
      <c r="G14" s="7">
        <f t="shared" si="1"/>
        <v>27.565786666666668</v>
      </c>
      <c r="H14" s="7">
        <f t="shared" si="2"/>
        <v>1.6890909591059122</v>
      </c>
      <c r="K14">
        <v>720.9</v>
      </c>
      <c r="L14">
        <v>23.15419</v>
      </c>
      <c r="M14">
        <v>59.476480000000002</v>
      </c>
      <c r="N14">
        <v>32.460819999999998</v>
      </c>
      <c r="P14" s="7">
        <f t="shared" si="3"/>
        <v>720.9</v>
      </c>
      <c r="Q14" s="7">
        <f t="shared" si="4"/>
        <v>38.36383</v>
      </c>
      <c r="R14" s="7">
        <f t="shared" si="5"/>
        <v>18.866937562998924</v>
      </c>
      <c r="U14">
        <v>720.9</v>
      </c>
      <c r="V14">
        <v>27.443809999999999</v>
      </c>
      <c r="W14">
        <v>54.711820000000003</v>
      </c>
      <c r="X14">
        <v>38.901339999999998</v>
      </c>
      <c r="Z14" s="7">
        <f t="shared" si="6"/>
        <v>720.9</v>
      </c>
      <c r="AA14" s="7">
        <f t="shared" si="7"/>
        <v>40.352323333333338</v>
      </c>
      <c r="AB14" s="7">
        <f t="shared" si="8"/>
        <v>13.691789759386205</v>
      </c>
      <c r="AE14">
        <v>720.9</v>
      </c>
      <c r="AF14">
        <v>30.732959999999999</v>
      </c>
      <c r="AG14">
        <v>18.012049999999999</v>
      </c>
      <c r="AH14">
        <v>33.133159999999997</v>
      </c>
      <c r="AJ14" s="7">
        <f t="shared" si="9"/>
        <v>720.9</v>
      </c>
      <c r="AK14" s="7">
        <f t="shared" si="10"/>
        <v>27.292723333333328</v>
      </c>
      <c r="AL14" s="7">
        <f t="shared" si="11"/>
        <v>8.1264022266950118</v>
      </c>
      <c r="AO14" s="11"/>
      <c r="AP14" s="5" t="s">
        <v>276</v>
      </c>
      <c r="AQ14" s="5">
        <v>272.89265</v>
      </c>
      <c r="AR14" s="8"/>
      <c r="AS14" s="8" t="s">
        <v>65</v>
      </c>
      <c r="AT14" s="5"/>
      <c r="AU14" s="5"/>
      <c r="AV14" s="5"/>
      <c r="AW14" s="5"/>
      <c r="AX14" s="6"/>
    </row>
    <row r="15" spans="1:50" x14ac:dyDescent="0.4">
      <c r="A15">
        <v>821.31</v>
      </c>
      <c r="B15">
        <v>36.514859999999999</v>
      </c>
      <c r="C15">
        <v>26.573899999999998</v>
      </c>
      <c r="D15">
        <v>33.713990000000003</v>
      </c>
      <c r="F15" s="7">
        <f t="shared" si="0"/>
        <v>821.31</v>
      </c>
      <c r="G15" s="7">
        <f t="shared" si="1"/>
        <v>32.267583333333334</v>
      </c>
      <c r="H15" s="7">
        <f t="shared" si="2"/>
        <v>5.1258892510893252</v>
      </c>
      <c r="K15">
        <v>821.31</v>
      </c>
      <c r="L15">
        <v>27.628499999999999</v>
      </c>
      <c r="M15">
        <v>55.436419999999998</v>
      </c>
      <c r="N15">
        <v>31.196290000000001</v>
      </c>
      <c r="P15" s="7">
        <f t="shared" si="3"/>
        <v>821.31</v>
      </c>
      <c r="Q15" s="7">
        <f t="shared" si="4"/>
        <v>38.087070000000004</v>
      </c>
      <c r="R15" s="7">
        <f t="shared" si="5"/>
        <v>15.130506945832963</v>
      </c>
      <c r="U15">
        <v>821.31</v>
      </c>
      <c r="V15">
        <v>33.92559</v>
      </c>
      <c r="W15">
        <v>52.994840000000003</v>
      </c>
      <c r="X15">
        <v>42.538609999999998</v>
      </c>
      <c r="Z15" s="7">
        <f t="shared" si="6"/>
        <v>821.31</v>
      </c>
      <c r="AA15" s="7">
        <f t="shared" si="7"/>
        <v>43.153013333333341</v>
      </c>
      <c r="AB15" s="7">
        <f t="shared" si="8"/>
        <v>9.5494603241561471</v>
      </c>
      <c r="AE15">
        <v>821.31</v>
      </c>
      <c r="AF15">
        <v>16.779979999999998</v>
      </c>
      <c r="AG15">
        <v>29.048220000000001</v>
      </c>
      <c r="AH15">
        <v>23.781870000000001</v>
      </c>
      <c r="AJ15" s="7">
        <f t="shared" si="9"/>
        <v>821.31</v>
      </c>
      <c r="AK15" s="7">
        <f t="shared" si="10"/>
        <v>23.203356666666664</v>
      </c>
      <c r="AL15" s="7">
        <f t="shared" si="11"/>
        <v>6.1545459972311098</v>
      </c>
    </row>
    <row r="16" spans="1:50" x14ac:dyDescent="0.4">
      <c r="A16">
        <v>923.79</v>
      </c>
      <c r="B16">
        <v>26.540929999999999</v>
      </c>
      <c r="C16">
        <v>33.491689999999998</v>
      </c>
      <c r="D16">
        <v>34.330779999999997</v>
      </c>
      <c r="F16" s="7">
        <f t="shared" si="0"/>
        <v>923.79</v>
      </c>
      <c r="G16" s="7">
        <f t="shared" si="1"/>
        <v>31.454466666666661</v>
      </c>
      <c r="H16" s="7">
        <f t="shared" si="2"/>
        <v>4.2758800191345205</v>
      </c>
      <c r="K16">
        <v>923.79</v>
      </c>
      <c r="L16">
        <v>29.71435</v>
      </c>
      <c r="M16">
        <v>59.025889999999997</v>
      </c>
      <c r="N16">
        <v>23.169250000000002</v>
      </c>
      <c r="P16" s="7">
        <f t="shared" si="3"/>
        <v>923.79</v>
      </c>
      <c r="Q16" s="7">
        <f t="shared" si="4"/>
        <v>37.303163333333337</v>
      </c>
      <c r="R16" s="7">
        <f t="shared" si="5"/>
        <v>19.094952837819029</v>
      </c>
      <c r="U16">
        <v>923.79</v>
      </c>
      <c r="V16">
        <v>26.552820000000001</v>
      </c>
      <c r="W16">
        <v>47.993609999999997</v>
      </c>
      <c r="X16">
        <v>39.707560000000001</v>
      </c>
      <c r="Z16" s="7">
        <f t="shared" si="6"/>
        <v>923.79</v>
      </c>
      <c r="AA16" s="7">
        <f t="shared" si="7"/>
        <v>38.084663333333332</v>
      </c>
      <c r="AB16" s="7">
        <f t="shared" si="8"/>
        <v>10.812132728977812</v>
      </c>
      <c r="AE16">
        <v>923.79</v>
      </c>
      <c r="AF16">
        <v>31.957820000000002</v>
      </c>
      <c r="AG16">
        <v>20.198319999999999</v>
      </c>
      <c r="AH16">
        <v>26.316890000000001</v>
      </c>
      <c r="AJ16" s="7">
        <f t="shared" si="9"/>
        <v>923.79</v>
      </c>
      <c r="AK16" s="7">
        <f t="shared" si="10"/>
        <v>26.157676666666664</v>
      </c>
      <c r="AL16" s="7">
        <f t="shared" si="11"/>
        <v>5.8813664846388605</v>
      </c>
      <c r="AO16" s="1"/>
      <c r="AP16" s="2"/>
      <c r="AQ16" s="2" t="s">
        <v>22</v>
      </c>
      <c r="AR16" s="2" t="s">
        <v>23</v>
      </c>
      <c r="AS16" s="2" t="s">
        <v>24</v>
      </c>
      <c r="AT16" s="2" t="s">
        <v>25</v>
      </c>
      <c r="AU16" s="2" t="s">
        <v>26</v>
      </c>
      <c r="AV16" s="2" t="s">
        <v>27</v>
      </c>
      <c r="AW16" s="2" t="s">
        <v>28</v>
      </c>
      <c r="AX16" s="3" t="s">
        <v>29</v>
      </c>
    </row>
    <row r="17" spans="1:50" x14ac:dyDescent="0.4">
      <c r="A17">
        <v>1024.21</v>
      </c>
      <c r="B17">
        <v>38.914790000000004</v>
      </c>
      <c r="C17">
        <v>26.944410000000001</v>
      </c>
      <c r="D17">
        <v>32.75797</v>
      </c>
      <c r="F17" s="7">
        <f t="shared" si="0"/>
        <v>1024.21</v>
      </c>
      <c r="G17" s="7">
        <f t="shared" si="1"/>
        <v>32.872390000000003</v>
      </c>
      <c r="H17" s="7">
        <f t="shared" si="2"/>
        <v>5.9860102145252228</v>
      </c>
      <c r="K17">
        <v>1024.21</v>
      </c>
      <c r="L17">
        <v>29.01971</v>
      </c>
      <c r="M17">
        <v>66.793189999999996</v>
      </c>
      <c r="N17">
        <v>29.745989999999999</v>
      </c>
      <c r="P17" s="7">
        <f t="shared" si="3"/>
        <v>1024.21</v>
      </c>
      <c r="Q17" s="7">
        <f t="shared" si="4"/>
        <v>41.852963333333328</v>
      </c>
      <c r="R17" s="7">
        <f t="shared" si="5"/>
        <v>21.601922375060358</v>
      </c>
      <c r="U17">
        <v>1024.21</v>
      </c>
      <c r="V17">
        <v>26.868259999999999</v>
      </c>
      <c r="W17">
        <v>61.432310000000001</v>
      </c>
      <c r="X17">
        <v>38.354419999999998</v>
      </c>
      <c r="Z17" s="7">
        <f t="shared" si="6"/>
        <v>1024.21</v>
      </c>
      <c r="AA17" s="7">
        <f t="shared" si="7"/>
        <v>42.218330000000002</v>
      </c>
      <c r="AB17" s="7">
        <f t="shared" si="8"/>
        <v>17.603003677404033</v>
      </c>
      <c r="AE17">
        <v>1024.21</v>
      </c>
      <c r="AF17">
        <v>24.521789999999999</v>
      </c>
      <c r="AG17">
        <v>28.617640000000002</v>
      </c>
      <c r="AH17">
        <v>28.717839999999999</v>
      </c>
      <c r="AJ17" s="7">
        <f t="shared" si="9"/>
        <v>1024.21</v>
      </c>
      <c r="AK17" s="7">
        <f t="shared" si="10"/>
        <v>27.285756666666668</v>
      </c>
      <c r="AL17" s="7">
        <f t="shared" si="11"/>
        <v>2.3941895937526203</v>
      </c>
      <c r="AO17" s="10" t="s">
        <v>44</v>
      </c>
      <c r="AP17" t="s">
        <v>277</v>
      </c>
      <c r="AQ17">
        <v>102.77658</v>
      </c>
      <c r="AR17">
        <v>32.653089999999999</v>
      </c>
      <c r="AS17">
        <v>4.4512799999999997</v>
      </c>
      <c r="AT17" s="7">
        <v>5.4010000000000002E-2</v>
      </c>
      <c r="AU17">
        <v>0.05</v>
      </c>
      <c r="AV17">
        <v>0</v>
      </c>
      <c r="AW17">
        <v>-1.7901100000000001</v>
      </c>
      <c r="AX17" s="4">
        <v>207.34325999999999</v>
      </c>
    </row>
    <row r="18" spans="1:50" x14ac:dyDescent="0.4">
      <c r="A18">
        <v>1225.69</v>
      </c>
      <c r="B18">
        <v>32.116970000000002</v>
      </c>
      <c r="C18">
        <v>26.726759999999999</v>
      </c>
      <c r="D18">
        <v>26.981290000000001</v>
      </c>
      <c r="F18" s="7">
        <f t="shared" si="0"/>
        <v>1225.69</v>
      </c>
      <c r="G18" s="7">
        <f t="shared" si="1"/>
        <v>28.608339999999998</v>
      </c>
      <c r="H18" s="7">
        <f t="shared" si="2"/>
        <v>3.0412266830836545</v>
      </c>
      <c r="K18">
        <v>1225.69</v>
      </c>
      <c r="L18">
        <v>25.03237</v>
      </c>
      <c r="M18">
        <v>58.00797</v>
      </c>
      <c r="N18">
        <v>31.484110000000001</v>
      </c>
      <c r="P18" s="7">
        <f t="shared" si="3"/>
        <v>1225.69</v>
      </c>
      <c r="Q18" s="7">
        <f t="shared" si="4"/>
        <v>38.174816666666665</v>
      </c>
      <c r="R18" s="7">
        <f t="shared" si="5"/>
        <v>17.476318708885255</v>
      </c>
      <c r="U18">
        <v>1225.69</v>
      </c>
      <c r="V18">
        <v>24.480550000000001</v>
      </c>
      <c r="W18">
        <v>51.24492</v>
      </c>
      <c r="X18">
        <v>33.695819999999998</v>
      </c>
      <c r="Z18" s="7">
        <f t="shared" si="6"/>
        <v>1225.69</v>
      </c>
      <c r="AA18" s="7">
        <f t="shared" si="7"/>
        <v>36.473763333333331</v>
      </c>
      <c r="AB18" s="7">
        <f t="shared" si="8"/>
        <v>13.596712920652321</v>
      </c>
      <c r="AE18">
        <v>1225.69</v>
      </c>
      <c r="AF18">
        <v>25.618500000000001</v>
      </c>
      <c r="AG18">
        <v>27.215730000000001</v>
      </c>
      <c r="AH18">
        <v>35.090699999999998</v>
      </c>
      <c r="AJ18" s="7">
        <f t="shared" si="9"/>
        <v>1225.69</v>
      </c>
      <c r="AK18" s="7">
        <f t="shared" si="10"/>
        <v>29.308310000000002</v>
      </c>
      <c r="AL18" s="7">
        <f t="shared" si="11"/>
        <v>5.0709773715034343</v>
      </c>
      <c r="AO18" s="10"/>
      <c r="AP18" t="s">
        <v>278</v>
      </c>
      <c r="AQ18">
        <v>82.942959999999999</v>
      </c>
      <c r="AR18">
        <v>32.653089999999999</v>
      </c>
      <c r="AS18">
        <v>3.5922800000000001</v>
      </c>
      <c r="AT18" s="7">
        <v>0.12711</v>
      </c>
      <c r="AU18">
        <v>0.05</v>
      </c>
      <c r="AV18">
        <v>0</v>
      </c>
      <c r="AW18">
        <v>-21.623719999999999</v>
      </c>
      <c r="AX18" s="4">
        <v>187.50964999999999</v>
      </c>
    </row>
    <row r="19" spans="1:50" x14ac:dyDescent="0.4">
      <c r="A19">
        <v>1420.1</v>
      </c>
      <c r="B19">
        <v>31.399789999999999</v>
      </c>
      <c r="C19">
        <v>27.809619999999999</v>
      </c>
      <c r="D19">
        <v>31.725660000000001</v>
      </c>
      <c r="F19" s="7">
        <f t="shared" si="0"/>
        <v>1420.1</v>
      </c>
      <c r="G19" s="7">
        <f t="shared" si="1"/>
        <v>30.311689999999999</v>
      </c>
      <c r="H19" s="7">
        <f t="shared" si="2"/>
        <v>2.1729734300952703</v>
      </c>
      <c r="K19">
        <v>1420.1</v>
      </c>
      <c r="L19">
        <v>33.094389999999997</v>
      </c>
      <c r="M19">
        <v>57.34592</v>
      </c>
      <c r="N19">
        <v>33.379219999999997</v>
      </c>
      <c r="P19" s="7">
        <f t="shared" si="3"/>
        <v>1420.1</v>
      </c>
      <c r="Q19" s="7">
        <f t="shared" si="4"/>
        <v>41.273176666666664</v>
      </c>
      <c r="R19" s="7">
        <f t="shared" si="5"/>
        <v>13.920132568572525</v>
      </c>
      <c r="U19">
        <v>1420.1</v>
      </c>
      <c r="V19">
        <v>30.327359999999999</v>
      </c>
      <c r="W19">
        <v>39.703850000000003</v>
      </c>
      <c r="X19">
        <v>40.491810000000001</v>
      </c>
      <c r="Z19" s="7">
        <f t="shared" si="6"/>
        <v>1420.1</v>
      </c>
      <c r="AA19" s="7">
        <f t="shared" si="7"/>
        <v>36.841006666666665</v>
      </c>
      <c r="AB19" s="7">
        <f t="shared" si="8"/>
        <v>5.6547250078172357</v>
      </c>
      <c r="AE19">
        <v>1420.1</v>
      </c>
      <c r="AF19">
        <v>30.76904</v>
      </c>
      <c r="AG19">
        <v>16.58915</v>
      </c>
      <c r="AH19">
        <v>45.28302</v>
      </c>
      <c r="AJ19" s="7">
        <f t="shared" si="9"/>
        <v>1420.1</v>
      </c>
      <c r="AK19" s="7">
        <f t="shared" si="10"/>
        <v>30.880403333333334</v>
      </c>
      <c r="AL19" s="7">
        <f t="shared" si="11"/>
        <v>14.347259154215942</v>
      </c>
      <c r="AO19" s="10"/>
      <c r="AP19" t="s">
        <v>279</v>
      </c>
      <c r="AQ19">
        <v>-19.83361</v>
      </c>
      <c r="AR19">
        <v>32.653089999999999</v>
      </c>
      <c r="AS19">
        <v>0.85899999999999999</v>
      </c>
      <c r="AT19" s="7">
        <v>0.92688999999999999</v>
      </c>
      <c r="AU19">
        <v>0.05</v>
      </c>
      <c r="AV19">
        <v>0</v>
      </c>
      <c r="AW19">
        <v>-124.4003</v>
      </c>
      <c r="AX19" s="4">
        <v>84.733069999999998</v>
      </c>
    </row>
    <row r="20" spans="1:50" x14ac:dyDescent="0.4">
      <c r="A20">
        <v>1627.59</v>
      </c>
      <c r="B20">
        <v>23.257100000000001</v>
      </c>
      <c r="C20">
        <v>25.36467</v>
      </c>
      <c r="D20">
        <v>32.204000000000001</v>
      </c>
      <c r="F20" s="7">
        <f t="shared" si="0"/>
        <v>1627.59</v>
      </c>
      <c r="G20" s="7">
        <f t="shared" si="1"/>
        <v>26.941923333333335</v>
      </c>
      <c r="H20" s="7">
        <f t="shared" si="2"/>
        <v>4.6773444346801361</v>
      </c>
      <c r="K20">
        <v>1627.59</v>
      </c>
      <c r="L20">
        <v>28.042149999999999</v>
      </c>
      <c r="M20">
        <v>52.29833</v>
      </c>
      <c r="N20">
        <v>34.392829999999996</v>
      </c>
      <c r="P20" s="7">
        <f t="shared" si="3"/>
        <v>1627.59</v>
      </c>
      <c r="Q20" s="7">
        <f t="shared" si="4"/>
        <v>38.244436666666665</v>
      </c>
      <c r="R20" s="7">
        <f t="shared" si="5"/>
        <v>12.578422893357248</v>
      </c>
      <c r="U20">
        <v>1627.59</v>
      </c>
      <c r="V20">
        <v>30.255490000000002</v>
      </c>
      <c r="W20">
        <v>59.989449999999998</v>
      </c>
      <c r="X20">
        <v>40.350099999999998</v>
      </c>
      <c r="Z20" s="7">
        <f t="shared" si="6"/>
        <v>1627.59</v>
      </c>
      <c r="AA20" s="7">
        <f t="shared" si="7"/>
        <v>43.531679999999994</v>
      </c>
      <c r="AB20" s="7">
        <f t="shared" si="8"/>
        <v>15.120149893195517</v>
      </c>
      <c r="AE20">
        <v>1627.59</v>
      </c>
      <c r="AF20">
        <v>25.826799999999999</v>
      </c>
      <c r="AG20">
        <v>26.172499999999999</v>
      </c>
      <c r="AH20">
        <v>28.583780000000001</v>
      </c>
      <c r="AJ20" s="7">
        <f t="shared" si="9"/>
        <v>1627.59</v>
      </c>
      <c r="AK20" s="7">
        <f t="shared" si="10"/>
        <v>26.861026666666664</v>
      </c>
      <c r="AL20" s="7">
        <f t="shared" si="11"/>
        <v>1.5019275642098511</v>
      </c>
      <c r="AO20" s="10"/>
      <c r="AP20" t="s">
        <v>280</v>
      </c>
      <c r="AQ20">
        <v>50.807369999999999</v>
      </c>
      <c r="AR20">
        <v>32.653089999999999</v>
      </c>
      <c r="AS20">
        <v>2.2004800000000002</v>
      </c>
      <c r="AT20" s="7">
        <v>0.45162999999999998</v>
      </c>
      <c r="AU20">
        <v>0.05</v>
      </c>
      <c r="AV20">
        <v>0</v>
      </c>
      <c r="AW20">
        <v>-53.759309999999999</v>
      </c>
      <c r="AX20" s="4">
        <v>155.37405999999999</v>
      </c>
    </row>
    <row r="21" spans="1:50" x14ac:dyDescent="0.4">
      <c r="A21">
        <v>1840</v>
      </c>
      <c r="B21">
        <v>27.90222</v>
      </c>
      <c r="C21">
        <v>36.116199999999999</v>
      </c>
      <c r="D21">
        <v>23.454419999999999</v>
      </c>
      <c r="F21" s="7">
        <f t="shared" si="0"/>
        <v>1840</v>
      </c>
      <c r="G21" s="7">
        <f t="shared" si="1"/>
        <v>29.15761333333333</v>
      </c>
      <c r="H21" s="7">
        <f t="shared" si="2"/>
        <v>6.4235642370986987</v>
      </c>
      <c r="K21">
        <v>1840</v>
      </c>
      <c r="L21">
        <v>32.51681</v>
      </c>
      <c r="M21">
        <v>57.36157</v>
      </c>
      <c r="N21">
        <v>27.370450000000002</v>
      </c>
      <c r="P21" s="7">
        <f t="shared" si="3"/>
        <v>1840</v>
      </c>
      <c r="Q21" s="7">
        <f t="shared" si="4"/>
        <v>39.082943333333333</v>
      </c>
      <c r="R21" s="7">
        <f t="shared" si="5"/>
        <v>16.037530979765357</v>
      </c>
      <c r="U21">
        <v>1840</v>
      </c>
      <c r="V21">
        <v>30.278079999999999</v>
      </c>
      <c r="W21">
        <v>48.168370000000003</v>
      </c>
      <c r="X21">
        <v>43.107230000000001</v>
      </c>
      <c r="Z21" s="7">
        <f t="shared" si="6"/>
        <v>1840</v>
      </c>
      <c r="AA21" s="7">
        <f t="shared" si="7"/>
        <v>40.517893333333333</v>
      </c>
      <c r="AB21" s="7">
        <f t="shared" si="8"/>
        <v>9.2219367462064881</v>
      </c>
      <c r="AE21">
        <v>1840</v>
      </c>
      <c r="AF21">
        <v>27.26437</v>
      </c>
      <c r="AG21">
        <v>21.808029999999999</v>
      </c>
      <c r="AH21">
        <v>20.53762</v>
      </c>
      <c r="AJ21" s="7">
        <f t="shared" si="9"/>
        <v>1840</v>
      </c>
      <c r="AK21" s="7">
        <f t="shared" si="10"/>
        <v>23.203340000000001</v>
      </c>
      <c r="AL21" s="7">
        <f t="shared" si="11"/>
        <v>3.573857703896441</v>
      </c>
      <c r="AO21" s="10"/>
      <c r="AP21" t="s">
        <v>281</v>
      </c>
      <c r="AQ21">
        <v>-51.969200000000001</v>
      </c>
      <c r="AR21">
        <v>32.653089999999999</v>
      </c>
      <c r="AS21">
        <v>2.2507999999999999</v>
      </c>
      <c r="AT21" s="7">
        <v>0.43404999999999999</v>
      </c>
      <c r="AU21">
        <v>0.05</v>
      </c>
      <c r="AV21">
        <v>0</v>
      </c>
      <c r="AW21">
        <v>-156.53588999999999</v>
      </c>
      <c r="AX21" s="4">
        <v>52.597479999999997</v>
      </c>
    </row>
    <row r="22" spans="1:50" x14ac:dyDescent="0.4">
      <c r="A22">
        <v>2029.48</v>
      </c>
      <c r="B22">
        <v>32.417470000000002</v>
      </c>
      <c r="C22">
        <v>29.095780000000001</v>
      </c>
      <c r="D22">
        <v>25.411770000000001</v>
      </c>
      <c r="F22" s="7">
        <f t="shared" si="0"/>
        <v>2029.48</v>
      </c>
      <c r="G22" s="7">
        <f t="shared" si="1"/>
        <v>28.975006666666669</v>
      </c>
      <c r="H22" s="7">
        <f t="shared" si="2"/>
        <v>3.5044111874940329</v>
      </c>
      <c r="K22">
        <v>2029.48</v>
      </c>
      <c r="L22">
        <v>21.63974</v>
      </c>
      <c r="M22">
        <v>61.781210000000002</v>
      </c>
      <c r="N22">
        <v>30.112939999999998</v>
      </c>
      <c r="P22" s="7">
        <f t="shared" si="3"/>
        <v>2029.48</v>
      </c>
      <c r="Q22" s="7">
        <f t="shared" si="4"/>
        <v>37.844630000000002</v>
      </c>
      <c r="R22" s="7">
        <f t="shared" si="5"/>
        <v>21.158182250191068</v>
      </c>
      <c r="U22">
        <v>2029.48</v>
      </c>
      <c r="V22">
        <v>31.54055</v>
      </c>
      <c r="W22">
        <v>47.475070000000002</v>
      </c>
      <c r="X22">
        <v>31.400069999999999</v>
      </c>
      <c r="Z22" s="7">
        <f t="shared" si="6"/>
        <v>2029.48</v>
      </c>
      <c r="AA22" s="7">
        <f t="shared" si="7"/>
        <v>36.805230000000002</v>
      </c>
      <c r="AB22" s="7">
        <f t="shared" si="8"/>
        <v>9.240619453088609</v>
      </c>
      <c r="AE22">
        <v>2029.48</v>
      </c>
      <c r="AF22">
        <v>22.85595</v>
      </c>
      <c r="AG22">
        <v>31.902899999999999</v>
      </c>
      <c r="AH22">
        <v>17.00591</v>
      </c>
      <c r="AJ22" s="7">
        <f t="shared" si="9"/>
        <v>2029.48</v>
      </c>
      <c r="AK22" s="7">
        <f t="shared" si="10"/>
        <v>23.921586666666666</v>
      </c>
      <c r="AL22" s="7">
        <f t="shared" si="11"/>
        <v>7.5054489468674381</v>
      </c>
      <c r="AO22" s="10"/>
      <c r="AP22" t="s">
        <v>282</v>
      </c>
      <c r="AQ22">
        <v>-32.135590000000001</v>
      </c>
      <c r="AR22">
        <v>32.653089999999999</v>
      </c>
      <c r="AS22">
        <v>1.3917999999999999</v>
      </c>
      <c r="AT22" s="7">
        <v>0.76224000000000003</v>
      </c>
      <c r="AU22">
        <v>0.05</v>
      </c>
      <c r="AV22">
        <v>0</v>
      </c>
      <c r="AW22">
        <v>-136.70228</v>
      </c>
      <c r="AX22" s="4">
        <v>72.431100000000001</v>
      </c>
    </row>
    <row r="23" spans="1:50" x14ac:dyDescent="0.4">
      <c r="A23">
        <v>2543.89</v>
      </c>
      <c r="B23">
        <v>32.882750000000001</v>
      </c>
      <c r="C23">
        <v>23.647590000000001</v>
      </c>
      <c r="D23">
        <v>27.601849999999999</v>
      </c>
      <c r="F23" s="7">
        <f t="shared" si="0"/>
        <v>2543.89</v>
      </c>
      <c r="G23" s="7">
        <f t="shared" si="1"/>
        <v>28.044063333333337</v>
      </c>
      <c r="H23" s="7">
        <f t="shared" si="2"/>
        <v>4.6334338811008475</v>
      </c>
      <c r="K23">
        <v>2543.89</v>
      </c>
      <c r="L23">
        <v>20.099360000000001</v>
      </c>
      <c r="M23">
        <v>55.1203</v>
      </c>
      <c r="N23">
        <v>33.59807</v>
      </c>
      <c r="P23" s="7">
        <f t="shared" si="3"/>
        <v>2543.89</v>
      </c>
      <c r="Q23" s="7">
        <f t="shared" si="4"/>
        <v>36.272576666666673</v>
      </c>
      <c r="R23" s="7">
        <f t="shared" si="5"/>
        <v>17.662992358415181</v>
      </c>
      <c r="U23">
        <v>2543.89</v>
      </c>
      <c r="V23">
        <v>28.448699999999999</v>
      </c>
      <c r="W23">
        <v>39.412550000000003</v>
      </c>
      <c r="X23">
        <v>37.332500000000003</v>
      </c>
      <c r="Z23" s="7">
        <f t="shared" si="6"/>
        <v>2543.89</v>
      </c>
      <c r="AA23" s="7">
        <f t="shared" si="7"/>
        <v>35.064583333333331</v>
      </c>
      <c r="AB23" s="7">
        <f t="shared" si="8"/>
        <v>5.823150883399272</v>
      </c>
      <c r="AE23">
        <v>2543.89</v>
      </c>
      <c r="AF23">
        <v>21.6037</v>
      </c>
      <c r="AG23">
        <v>19.606449999999999</v>
      </c>
      <c r="AH23">
        <v>32.04336</v>
      </c>
      <c r="AJ23" s="7">
        <f t="shared" si="9"/>
        <v>2543.89</v>
      </c>
      <c r="AK23" s="7">
        <f t="shared" si="10"/>
        <v>24.41783666666667</v>
      </c>
      <c r="AL23" s="7">
        <f t="shared" si="11"/>
        <v>6.6789749566107224</v>
      </c>
      <c r="AO23" s="10"/>
      <c r="AQ23" t="s">
        <v>36</v>
      </c>
      <c r="AR23" t="s">
        <v>37</v>
      </c>
      <c r="AX23" s="4"/>
    </row>
    <row r="24" spans="1:50" x14ac:dyDescent="0.4">
      <c r="AO24" s="10"/>
      <c r="AP24" t="s">
        <v>283</v>
      </c>
      <c r="AQ24">
        <v>292.15131000000002</v>
      </c>
      <c r="AR24" s="7" t="s">
        <v>39</v>
      </c>
      <c r="AX24" s="4"/>
    </row>
    <row r="25" spans="1:50" x14ac:dyDescent="0.4">
      <c r="AO25" s="10"/>
      <c r="AP25" t="s">
        <v>284</v>
      </c>
      <c r="AQ25">
        <v>272.3177</v>
      </c>
      <c r="AR25" s="7" t="s">
        <v>39</v>
      </c>
      <c r="AX25" s="4"/>
    </row>
    <row r="26" spans="1:50" x14ac:dyDescent="0.4">
      <c r="AO26" s="10"/>
      <c r="AP26" t="s">
        <v>285</v>
      </c>
      <c r="AQ26">
        <v>240.18210999999999</v>
      </c>
      <c r="AR26" s="7" t="s">
        <v>39</v>
      </c>
      <c r="AX26" s="4"/>
    </row>
    <row r="27" spans="1:50" x14ac:dyDescent="0.4">
      <c r="AO27" s="11"/>
      <c r="AP27" s="5" t="s">
        <v>286</v>
      </c>
      <c r="AQ27" s="5">
        <v>189.37473</v>
      </c>
      <c r="AR27" s="8" t="s">
        <v>39</v>
      </c>
      <c r="AS27" s="5"/>
      <c r="AT27" s="5"/>
      <c r="AU27" s="5"/>
      <c r="AV27" s="5"/>
      <c r="AW27" s="5"/>
      <c r="AX27" s="6"/>
    </row>
    <row r="29" spans="1:50" x14ac:dyDescent="0.4">
      <c r="AO29" s="1"/>
      <c r="AP29" s="2"/>
      <c r="AQ29" s="2" t="s">
        <v>22</v>
      </c>
      <c r="AR29" s="2" t="s">
        <v>23</v>
      </c>
      <c r="AS29" s="2" t="s">
        <v>24</v>
      </c>
      <c r="AT29" s="2" t="s">
        <v>25</v>
      </c>
      <c r="AU29" s="2" t="s">
        <v>26</v>
      </c>
      <c r="AV29" s="2" t="s">
        <v>27</v>
      </c>
      <c r="AW29" s="2" t="s">
        <v>28</v>
      </c>
      <c r="AX29" s="3" t="s">
        <v>29</v>
      </c>
    </row>
    <row r="30" spans="1:50" x14ac:dyDescent="0.4">
      <c r="AO30" s="10" t="s">
        <v>55</v>
      </c>
      <c r="AP30" t="s">
        <v>287</v>
      </c>
      <c r="AQ30">
        <v>60.222009999999997</v>
      </c>
      <c r="AR30">
        <v>22.83051</v>
      </c>
      <c r="AS30">
        <v>3.7303899999999999</v>
      </c>
      <c r="AT30" s="7">
        <v>0.11086</v>
      </c>
      <c r="AU30">
        <v>0.05</v>
      </c>
      <c r="AV30">
        <v>0</v>
      </c>
      <c r="AW30">
        <v>-12.88931</v>
      </c>
      <c r="AX30" s="4">
        <v>133.33332999999999</v>
      </c>
    </row>
    <row r="31" spans="1:50" x14ac:dyDescent="0.4">
      <c r="AO31" s="10"/>
      <c r="AP31" t="s">
        <v>288</v>
      </c>
      <c r="AQ31">
        <v>43.209980000000002</v>
      </c>
      <c r="AR31">
        <v>22.83051</v>
      </c>
      <c r="AS31">
        <v>2.6766000000000001</v>
      </c>
      <c r="AT31" s="7">
        <v>0.30281000000000002</v>
      </c>
      <c r="AU31">
        <v>0.05</v>
      </c>
      <c r="AV31">
        <v>0</v>
      </c>
      <c r="AW31">
        <v>-29.901340000000001</v>
      </c>
      <c r="AX31" s="4">
        <v>116.32129999999999</v>
      </c>
    </row>
    <row r="32" spans="1:50" x14ac:dyDescent="0.4">
      <c r="AO32" s="10"/>
      <c r="AP32" t="s">
        <v>289</v>
      </c>
      <c r="AQ32">
        <v>-17.012039999999999</v>
      </c>
      <c r="AR32">
        <v>22.83051</v>
      </c>
      <c r="AS32">
        <v>1.05379</v>
      </c>
      <c r="AT32" s="7">
        <v>0.87624999999999997</v>
      </c>
      <c r="AU32">
        <v>0.05</v>
      </c>
      <c r="AV32">
        <v>0</v>
      </c>
      <c r="AW32">
        <v>-90.123360000000005</v>
      </c>
      <c r="AX32" s="4">
        <v>56.09928</v>
      </c>
    </row>
    <row r="33" spans="41:50" x14ac:dyDescent="0.4">
      <c r="AO33" s="10"/>
      <c r="AP33" t="s">
        <v>290</v>
      </c>
      <c r="AQ33">
        <v>30.28659</v>
      </c>
      <c r="AR33">
        <v>22.83051</v>
      </c>
      <c r="AS33">
        <v>1.8760699999999999</v>
      </c>
      <c r="AT33" s="7">
        <v>0.57301000000000002</v>
      </c>
      <c r="AU33">
        <v>0.05</v>
      </c>
      <c r="AV33">
        <v>0</v>
      </c>
      <c r="AW33">
        <v>-42.824730000000002</v>
      </c>
      <c r="AX33" s="4">
        <v>103.39791</v>
      </c>
    </row>
    <row r="34" spans="41:50" x14ac:dyDescent="0.4">
      <c r="AO34" s="10"/>
      <c r="AP34" t="s">
        <v>291</v>
      </c>
      <c r="AQ34">
        <v>-29.93543</v>
      </c>
      <c r="AR34">
        <v>22.83051</v>
      </c>
      <c r="AS34">
        <v>1.85432</v>
      </c>
      <c r="AT34" s="7">
        <v>0.58152000000000004</v>
      </c>
      <c r="AU34">
        <v>0.05</v>
      </c>
      <c r="AV34">
        <v>0</v>
      </c>
      <c r="AW34">
        <v>-103.04675</v>
      </c>
      <c r="AX34" s="4">
        <v>43.175890000000003</v>
      </c>
    </row>
    <row r="35" spans="41:50" x14ac:dyDescent="0.4">
      <c r="AO35" s="10"/>
      <c r="AP35" t="s">
        <v>292</v>
      </c>
      <c r="AQ35">
        <v>-12.923389999999999</v>
      </c>
      <c r="AR35">
        <v>22.83051</v>
      </c>
      <c r="AS35">
        <v>0.80052999999999996</v>
      </c>
      <c r="AT35" s="7">
        <v>0.93942999999999999</v>
      </c>
      <c r="AU35">
        <v>0.05</v>
      </c>
      <c r="AV35">
        <v>0</v>
      </c>
      <c r="AW35">
        <v>-86.034710000000004</v>
      </c>
      <c r="AX35" s="4">
        <v>60.187930000000001</v>
      </c>
    </row>
    <row r="36" spans="41:50" x14ac:dyDescent="0.4">
      <c r="AO36" s="10"/>
      <c r="AQ36" t="s">
        <v>36</v>
      </c>
      <c r="AR36" t="s">
        <v>37</v>
      </c>
      <c r="AX36" s="4"/>
    </row>
    <row r="37" spans="41:50" x14ac:dyDescent="0.4">
      <c r="AO37" s="10"/>
      <c r="AP37" t="s">
        <v>293</v>
      </c>
      <c r="AQ37">
        <v>131.23492999999999</v>
      </c>
      <c r="AR37" s="7" t="s">
        <v>39</v>
      </c>
      <c r="AX37" s="4"/>
    </row>
    <row r="38" spans="41:50" x14ac:dyDescent="0.4">
      <c r="AO38" s="10"/>
      <c r="AP38" t="s">
        <v>294</v>
      </c>
      <c r="AQ38">
        <v>114.2229</v>
      </c>
      <c r="AR38" s="7" t="s">
        <v>39</v>
      </c>
      <c r="AX38" s="4"/>
    </row>
    <row r="39" spans="41:50" x14ac:dyDescent="0.4">
      <c r="AO39" s="10"/>
      <c r="AP39" t="s">
        <v>295</v>
      </c>
      <c r="AQ39">
        <v>101.29951</v>
      </c>
      <c r="AR39" s="7" t="s">
        <v>39</v>
      </c>
      <c r="AX39" s="4"/>
    </row>
    <row r="40" spans="41:50" x14ac:dyDescent="0.4">
      <c r="AO40" s="11"/>
      <c r="AP40" s="5" t="s">
        <v>296</v>
      </c>
      <c r="AQ40" s="5">
        <v>71.012919999999994</v>
      </c>
      <c r="AR40" s="8" t="s">
        <v>39</v>
      </c>
      <c r="AS40" s="5"/>
      <c r="AT40" s="5"/>
      <c r="AU40" s="5"/>
      <c r="AV40" s="5"/>
      <c r="AW40" s="5"/>
      <c r="AX40" s="6"/>
    </row>
    <row r="42" spans="41:50" x14ac:dyDescent="0.4">
      <c r="AO42" s="1"/>
      <c r="AP42" s="2"/>
      <c r="AQ42" s="2" t="s">
        <v>22</v>
      </c>
      <c r="AR42" s="2" t="s">
        <v>23</v>
      </c>
      <c r="AS42" s="2" t="s">
        <v>24</v>
      </c>
      <c r="AT42" s="2" t="s">
        <v>25</v>
      </c>
      <c r="AU42" s="2" t="s">
        <v>26</v>
      </c>
      <c r="AV42" s="2" t="s">
        <v>27</v>
      </c>
      <c r="AW42" s="2" t="s">
        <v>28</v>
      </c>
      <c r="AX42" s="3" t="s">
        <v>29</v>
      </c>
    </row>
    <row r="43" spans="41:50" x14ac:dyDescent="0.4">
      <c r="AO43" s="10" t="s">
        <v>67</v>
      </c>
      <c r="AP43" t="s">
        <v>297</v>
      </c>
      <c r="AQ43">
        <v>32.611600000000003</v>
      </c>
      <c r="AR43">
        <v>16.2286</v>
      </c>
      <c r="AS43">
        <v>2.8418800000000002</v>
      </c>
      <c r="AT43" s="7">
        <v>0.26082</v>
      </c>
      <c r="AU43">
        <v>0.05</v>
      </c>
      <c r="AV43">
        <v>0</v>
      </c>
      <c r="AW43">
        <v>-19.358080000000001</v>
      </c>
      <c r="AX43" s="4">
        <v>84.581280000000007</v>
      </c>
    </row>
    <row r="44" spans="41:50" x14ac:dyDescent="0.4">
      <c r="AO44" s="10"/>
      <c r="AP44" t="s">
        <v>298</v>
      </c>
      <c r="AQ44">
        <v>23.786200000000001</v>
      </c>
      <c r="AR44">
        <v>16.2286</v>
      </c>
      <c r="AS44">
        <v>2.07281</v>
      </c>
      <c r="AT44" s="7">
        <v>0.49790000000000001</v>
      </c>
      <c r="AU44">
        <v>0.05</v>
      </c>
      <c r="AV44">
        <v>0</v>
      </c>
      <c r="AW44">
        <v>-28.183489999999999</v>
      </c>
      <c r="AX44" s="4">
        <v>75.755880000000005</v>
      </c>
    </row>
    <row r="45" spans="41:50" x14ac:dyDescent="0.4">
      <c r="AO45" s="10"/>
      <c r="AP45" t="s">
        <v>299</v>
      </c>
      <c r="AQ45">
        <v>-8.8254000000000001</v>
      </c>
      <c r="AR45">
        <v>16.2286</v>
      </c>
      <c r="AS45">
        <v>0.76907000000000003</v>
      </c>
      <c r="AT45" s="7">
        <v>0.94564999999999999</v>
      </c>
      <c r="AU45">
        <v>0.05</v>
      </c>
      <c r="AV45">
        <v>0</v>
      </c>
      <c r="AW45">
        <v>-60.795090000000002</v>
      </c>
      <c r="AX45" s="4">
        <v>43.144280000000002</v>
      </c>
    </row>
    <row r="46" spans="41:50" x14ac:dyDescent="0.4">
      <c r="AO46" s="10"/>
      <c r="AP46" t="s">
        <v>300</v>
      </c>
      <c r="AQ46">
        <v>10.662190000000001</v>
      </c>
      <c r="AR46">
        <v>16.2286</v>
      </c>
      <c r="AS46">
        <v>0.92913999999999997</v>
      </c>
      <c r="AT46" s="7">
        <v>0.91017999999999999</v>
      </c>
      <c r="AU46">
        <v>0.05</v>
      </c>
      <c r="AV46">
        <v>0</v>
      </c>
      <c r="AW46">
        <v>-41.307490000000001</v>
      </c>
      <c r="AX46" s="4">
        <v>62.631869999999999</v>
      </c>
    </row>
    <row r="47" spans="41:50" x14ac:dyDescent="0.4">
      <c r="AO47" s="10"/>
      <c r="AP47" t="s">
        <v>301</v>
      </c>
      <c r="AQ47">
        <v>-21.94941</v>
      </c>
      <c r="AR47">
        <v>16.2286</v>
      </c>
      <c r="AS47">
        <v>1.9127400000000001</v>
      </c>
      <c r="AT47" s="7">
        <v>0.55874000000000001</v>
      </c>
      <c r="AU47">
        <v>0.05</v>
      </c>
      <c r="AV47">
        <v>0</v>
      </c>
      <c r="AW47">
        <v>-73.919089999999997</v>
      </c>
      <c r="AX47" s="4">
        <v>30.02027</v>
      </c>
    </row>
    <row r="48" spans="41:50" x14ac:dyDescent="0.4">
      <c r="AO48" s="10"/>
      <c r="AP48" t="s">
        <v>302</v>
      </c>
      <c r="AQ48">
        <v>-13.12401</v>
      </c>
      <c r="AR48">
        <v>16.2286</v>
      </c>
      <c r="AS48">
        <v>1.14367</v>
      </c>
      <c r="AT48" s="7">
        <v>0.84874000000000005</v>
      </c>
      <c r="AU48">
        <v>0.05</v>
      </c>
      <c r="AV48">
        <v>0</v>
      </c>
      <c r="AW48">
        <v>-65.093689999999995</v>
      </c>
      <c r="AX48" s="4">
        <v>38.845680000000002</v>
      </c>
    </row>
    <row r="49" spans="41:50" x14ac:dyDescent="0.4">
      <c r="AO49" s="10"/>
      <c r="AQ49" t="s">
        <v>36</v>
      </c>
      <c r="AR49" t="s">
        <v>37</v>
      </c>
      <c r="AX49" s="4"/>
    </row>
    <row r="50" spans="41:50" x14ac:dyDescent="0.4">
      <c r="AO50" s="10"/>
      <c r="AP50" t="s">
        <v>303</v>
      </c>
      <c r="AQ50">
        <v>82.196650000000005</v>
      </c>
      <c r="AR50" s="7" t="s">
        <v>39</v>
      </c>
      <c r="AX50" s="4"/>
    </row>
    <row r="51" spans="41:50" x14ac:dyDescent="0.4">
      <c r="AO51" s="10"/>
      <c r="AP51" t="s">
        <v>304</v>
      </c>
      <c r="AQ51">
        <v>73.37124</v>
      </c>
      <c r="AR51" s="7" t="s">
        <v>39</v>
      </c>
      <c r="AX51" s="4"/>
    </row>
    <row r="52" spans="41:50" x14ac:dyDescent="0.4">
      <c r="AO52" s="10"/>
      <c r="AP52" t="s">
        <v>305</v>
      </c>
      <c r="AQ52">
        <v>60.247239999999998</v>
      </c>
      <c r="AR52" s="7" t="s">
        <v>39</v>
      </c>
      <c r="AX52" s="4"/>
    </row>
    <row r="53" spans="41:50" x14ac:dyDescent="0.4">
      <c r="AO53" s="11"/>
      <c r="AP53" s="5" t="s">
        <v>306</v>
      </c>
      <c r="AQ53" s="5">
        <v>49.585050000000003</v>
      </c>
      <c r="AR53" s="8" t="s">
        <v>39</v>
      </c>
      <c r="AS53" s="5"/>
      <c r="AT53" s="5"/>
      <c r="AU53" s="5"/>
      <c r="AV53" s="5"/>
      <c r="AW53" s="5"/>
      <c r="AX53" s="6"/>
    </row>
    <row r="55" spans="41:50" x14ac:dyDescent="0.4">
      <c r="AO55" s="1"/>
      <c r="AP55" s="2"/>
      <c r="AQ55" s="2" t="s">
        <v>22</v>
      </c>
      <c r="AR55" s="2" t="s">
        <v>23</v>
      </c>
      <c r="AS55" s="2" t="s">
        <v>24</v>
      </c>
      <c r="AT55" s="2" t="s">
        <v>25</v>
      </c>
      <c r="AU55" s="2" t="s">
        <v>26</v>
      </c>
      <c r="AV55" s="2" t="s">
        <v>27</v>
      </c>
      <c r="AW55" s="2" t="s">
        <v>28</v>
      </c>
      <c r="AX55" s="3" t="s">
        <v>29</v>
      </c>
    </row>
    <row r="56" spans="41:50" x14ac:dyDescent="0.4">
      <c r="AO56" s="10" t="s">
        <v>88</v>
      </c>
      <c r="AP56" t="s">
        <v>307</v>
      </c>
      <c r="AQ56">
        <v>23.68075</v>
      </c>
      <c r="AR56">
        <v>13.016920000000001</v>
      </c>
      <c r="AS56">
        <v>2.5727799999999998</v>
      </c>
      <c r="AT56" s="7">
        <v>0.33177000000000001</v>
      </c>
      <c r="AU56">
        <v>0.05</v>
      </c>
      <c r="AV56">
        <v>0</v>
      </c>
      <c r="AW56">
        <v>-18.004000000000001</v>
      </c>
      <c r="AX56" s="4">
        <v>65.365499999999997</v>
      </c>
    </row>
    <row r="57" spans="41:50" x14ac:dyDescent="0.4">
      <c r="AO57" s="10"/>
      <c r="AP57" t="s">
        <v>308</v>
      </c>
      <c r="AQ57">
        <v>19.890689999999999</v>
      </c>
      <c r="AR57">
        <v>13.016920000000001</v>
      </c>
      <c r="AS57">
        <v>2.1610100000000001</v>
      </c>
      <c r="AT57" s="7">
        <v>0.46568999999999999</v>
      </c>
      <c r="AU57">
        <v>0.05</v>
      </c>
      <c r="AV57">
        <v>0</v>
      </c>
      <c r="AW57">
        <v>-21.794060000000002</v>
      </c>
      <c r="AX57" s="4">
        <v>61.57544</v>
      </c>
    </row>
    <row r="58" spans="41:50" x14ac:dyDescent="0.4">
      <c r="AO58" s="10"/>
      <c r="AP58" t="s">
        <v>309</v>
      </c>
      <c r="AQ58">
        <v>-3.79006</v>
      </c>
      <c r="AR58">
        <v>13.016920000000001</v>
      </c>
      <c r="AS58">
        <v>0.41177000000000002</v>
      </c>
      <c r="AT58" s="7">
        <v>0.99073999999999995</v>
      </c>
      <c r="AU58">
        <v>0.05</v>
      </c>
      <c r="AV58">
        <v>0</v>
      </c>
      <c r="AW58">
        <v>-45.474809999999998</v>
      </c>
      <c r="AX58" s="4">
        <v>37.894689999999997</v>
      </c>
    </row>
    <row r="59" spans="41:50" x14ac:dyDescent="0.4">
      <c r="AO59" s="10"/>
      <c r="AP59" t="s">
        <v>310</v>
      </c>
      <c r="AQ59">
        <v>12.56743</v>
      </c>
      <c r="AR59">
        <v>13.016920000000001</v>
      </c>
      <c r="AS59">
        <v>1.36538</v>
      </c>
      <c r="AT59" s="7">
        <v>0.77203999999999995</v>
      </c>
      <c r="AU59">
        <v>0.05</v>
      </c>
      <c r="AV59">
        <v>0</v>
      </c>
      <c r="AW59">
        <v>-29.117319999999999</v>
      </c>
      <c r="AX59" s="4">
        <v>54.252180000000003</v>
      </c>
    </row>
    <row r="60" spans="41:50" x14ac:dyDescent="0.4">
      <c r="AO60" s="10"/>
      <c r="AP60" t="s">
        <v>311</v>
      </c>
      <c r="AQ60">
        <v>-11.11332</v>
      </c>
      <c r="AR60">
        <v>13.016920000000001</v>
      </c>
      <c r="AS60">
        <v>1.2074</v>
      </c>
      <c r="AT60" s="7">
        <v>0.82786000000000004</v>
      </c>
      <c r="AU60">
        <v>0.05</v>
      </c>
      <c r="AV60">
        <v>0</v>
      </c>
      <c r="AW60">
        <v>-52.798070000000003</v>
      </c>
      <c r="AX60" s="4">
        <v>30.571429999999999</v>
      </c>
    </row>
    <row r="61" spans="41:50" x14ac:dyDescent="0.4">
      <c r="AO61" s="10"/>
      <c r="AP61" t="s">
        <v>312</v>
      </c>
      <c r="AQ61">
        <v>-7.3232600000000003</v>
      </c>
      <c r="AR61">
        <v>13.016920000000001</v>
      </c>
      <c r="AS61">
        <v>0.79562999999999995</v>
      </c>
      <c r="AT61" s="7">
        <v>0.94042999999999999</v>
      </c>
      <c r="AU61">
        <v>0.05</v>
      </c>
      <c r="AV61">
        <v>0</v>
      </c>
      <c r="AW61">
        <v>-49.008009999999999</v>
      </c>
      <c r="AX61" s="4">
        <v>34.361490000000003</v>
      </c>
    </row>
    <row r="62" spans="41:50" x14ac:dyDescent="0.4">
      <c r="AO62" s="10"/>
      <c r="AQ62" t="s">
        <v>36</v>
      </c>
      <c r="AR62" t="s">
        <v>37</v>
      </c>
      <c r="AX62" s="4"/>
    </row>
    <row r="63" spans="41:50" x14ac:dyDescent="0.4">
      <c r="AO63" s="10"/>
      <c r="AP63" t="s">
        <v>313</v>
      </c>
      <c r="AQ63">
        <v>59.959339999999997</v>
      </c>
      <c r="AR63" s="7" t="s">
        <v>39</v>
      </c>
      <c r="AX63" s="4"/>
    </row>
    <row r="64" spans="41:50" x14ac:dyDescent="0.4">
      <c r="AO64" s="10"/>
      <c r="AP64" t="s">
        <v>314</v>
      </c>
      <c r="AQ64">
        <v>56.169289999999997</v>
      </c>
      <c r="AR64" s="7" t="s">
        <v>39</v>
      </c>
      <c r="AX64" s="4"/>
    </row>
    <row r="65" spans="41:50" x14ac:dyDescent="0.4">
      <c r="AO65" s="10"/>
      <c r="AP65" t="s">
        <v>315</v>
      </c>
      <c r="AQ65">
        <v>48.846029999999999</v>
      </c>
      <c r="AR65" s="7" t="s">
        <v>39</v>
      </c>
      <c r="AX65" s="4"/>
    </row>
    <row r="66" spans="41:50" x14ac:dyDescent="0.4">
      <c r="AO66" s="11"/>
      <c r="AP66" s="5" t="s">
        <v>316</v>
      </c>
      <c r="AQ66" s="5">
        <v>36.278590000000001</v>
      </c>
      <c r="AR66" s="8" t="s">
        <v>39</v>
      </c>
      <c r="AS66" s="5"/>
      <c r="AT66" s="5"/>
      <c r="AU66" s="5"/>
      <c r="AV66" s="5"/>
      <c r="AW66" s="5"/>
      <c r="AX66" s="6"/>
    </row>
    <row r="68" spans="41:50" x14ac:dyDescent="0.4">
      <c r="AO68" s="1"/>
      <c r="AP68" s="2"/>
      <c r="AQ68" s="2" t="s">
        <v>22</v>
      </c>
      <c r="AR68" s="2" t="s">
        <v>23</v>
      </c>
      <c r="AS68" s="2" t="s">
        <v>24</v>
      </c>
      <c r="AT68" s="2" t="s">
        <v>25</v>
      </c>
      <c r="AU68" s="2" t="s">
        <v>26</v>
      </c>
      <c r="AV68" s="2" t="s">
        <v>27</v>
      </c>
      <c r="AW68" s="2" t="s">
        <v>28</v>
      </c>
      <c r="AX68" s="3" t="s">
        <v>29</v>
      </c>
    </row>
    <row r="69" spans="41:50" x14ac:dyDescent="0.4">
      <c r="AO69" s="10" t="s">
        <v>89</v>
      </c>
      <c r="AP69" t="s">
        <v>317</v>
      </c>
      <c r="AQ69">
        <v>12.79623</v>
      </c>
      <c r="AR69">
        <v>10.144500000000001</v>
      </c>
      <c r="AS69">
        <v>1.7838799999999999</v>
      </c>
      <c r="AT69" s="9">
        <v>0.60924999999999996</v>
      </c>
      <c r="AU69">
        <v>0.05</v>
      </c>
      <c r="AV69">
        <v>0</v>
      </c>
      <c r="AW69">
        <v>-19.690020000000001</v>
      </c>
      <c r="AX69" s="4">
        <v>45.282470000000004</v>
      </c>
    </row>
    <row r="70" spans="41:50" x14ac:dyDescent="0.4">
      <c r="AO70" s="10"/>
      <c r="AP70" t="s">
        <v>318</v>
      </c>
      <c r="AQ70">
        <v>12.11176</v>
      </c>
      <c r="AR70">
        <v>10.144500000000001</v>
      </c>
      <c r="AS70">
        <v>1.6884600000000001</v>
      </c>
      <c r="AT70" s="7">
        <v>0.64703999999999995</v>
      </c>
      <c r="AU70">
        <v>0.05</v>
      </c>
      <c r="AV70">
        <v>0</v>
      </c>
      <c r="AW70">
        <v>-20.374479999999998</v>
      </c>
      <c r="AX70" s="4">
        <v>44.598010000000002</v>
      </c>
    </row>
    <row r="71" spans="41:50" x14ac:dyDescent="0.4">
      <c r="AO71" s="10"/>
      <c r="AP71" t="s">
        <v>319</v>
      </c>
      <c r="AQ71">
        <v>-0.68445999999999996</v>
      </c>
      <c r="AR71">
        <v>10.144500000000001</v>
      </c>
      <c r="AS71">
        <v>9.5420000000000005E-2</v>
      </c>
      <c r="AT71" s="7">
        <v>0.99987999999999999</v>
      </c>
      <c r="AU71">
        <v>0.05</v>
      </c>
      <c r="AV71">
        <v>0</v>
      </c>
      <c r="AW71">
        <v>-33.17071</v>
      </c>
      <c r="AX71" s="4">
        <v>31.801780000000001</v>
      </c>
    </row>
    <row r="72" spans="41:50" x14ac:dyDescent="0.4">
      <c r="AO72" s="10"/>
      <c r="AP72" t="s">
        <v>320</v>
      </c>
      <c r="AQ72">
        <v>3.5072199999999998</v>
      </c>
      <c r="AR72">
        <v>10.144500000000001</v>
      </c>
      <c r="AS72">
        <v>0.48892999999999998</v>
      </c>
      <c r="AT72" s="9">
        <v>0.98477000000000003</v>
      </c>
      <c r="AU72">
        <v>0.05</v>
      </c>
      <c r="AV72">
        <v>0</v>
      </c>
      <c r="AW72">
        <v>-28.979030000000002</v>
      </c>
      <c r="AX72" s="4">
        <v>35.993470000000002</v>
      </c>
    </row>
    <row r="73" spans="41:50" x14ac:dyDescent="0.4">
      <c r="AO73" s="10"/>
      <c r="AP73" t="s">
        <v>321</v>
      </c>
      <c r="AQ73">
        <v>-9.2890099999999993</v>
      </c>
      <c r="AR73">
        <v>10.144500000000001</v>
      </c>
      <c r="AS73">
        <v>1.29495</v>
      </c>
      <c r="AT73" s="7">
        <v>0.79756000000000005</v>
      </c>
      <c r="AU73">
        <v>0.05</v>
      </c>
      <c r="AV73">
        <v>0</v>
      </c>
      <c r="AW73">
        <v>-41.77525</v>
      </c>
      <c r="AX73" s="4">
        <v>23.197240000000001</v>
      </c>
    </row>
    <row r="74" spans="41:50" x14ac:dyDescent="0.4">
      <c r="AO74" s="10"/>
      <c r="AP74" t="s">
        <v>322</v>
      </c>
      <c r="AQ74">
        <v>-8.6045400000000001</v>
      </c>
      <c r="AR74">
        <v>10.144500000000001</v>
      </c>
      <c r="AS74">
        <v>1.19953</v>
      </c>
      <c r="AT74" s="7">
        <v>0.83048999999999995</v>
      </c>
      <c r="AU74">
        <v>0.05</v>
      </c>
      <c r="AV74">
        <v>0</v>
      </c>
      <c r="AW74">
        <v>-41.090789999999998</v>
      </c>
      <c r="AX74" s="4">
        <v>23.881699999999999</v>
      </c>
    </row>
    <row r="75" spans="41:50" x14ac:dyDescent="0.4">
      <c r="AO75" s="10"/>
      <c r="AQ75" t="s">
        <v>36</v>
      </c>
      <c r="AR75" t="s">
        <v>37</v>
      </c>
      <c r="AX75" s="4"/>
    </row>
    <row r="76" spans="41:50" x14ac:dyDescent="0.4">
      <c r="AO76" s="10"/>
      <c r="AP76" t="s">
        <v>323</v>
      </c>
      <c r="AQ76">
        <v>50.58961</v>
      </c>
      <c r="AR76" s="7" t="s">
        <v>39</v>
      </c>
      <c r="AX76" s="4"/>
    </row>
    <row r="77" spans="41:50" x14ac:dyDescent="0.4">
      <c r="AO77" s="10"/>
      <c r="AP77" t="s">
        <v>324</v>
      </c>
      <c r="AQ77">
        <v>49.905149999999999</v>
      </c>
      <c r="AR77" s="7" t="s">
        <v>39</v>
      </c>
      <c r="AX77" s="4"/>
    </row>
    <row r="78" spans="41:50" x14ac:dyDescent="0.4">
      <c r="AO78" s="10"/>
      <c r="AP78" t="s">
        <v>325</v>
      </c>
      <c r="AQ78">
        <v>41.300600000000003</v>
      </c>
      <c r="AR78" s="7" t="s">
        <v>39</v>
      </c>
      <c r="AX78" s="4"/>
    </row>
    <row r="79" spans="41:50" x14ac:dyDescent="0.4">
      <c r="AO79" s="11"/>
      <c r="AP79" s="5" t="s">
        <v>326</v>
      </c>
      <c r="AQ79" s="5">
        <v>37.793379999999999</v>
      </c>
      <c r="AR79" s="8" t="s">
        <v>39</v>
      </c>
      <c r="AS79" s="5"/>
      <c r="AT79" s="5"/>
      <c r="AU79" s="5"/>
      <c r="AV79" s="5"/>
      <c r="AW79" s="5"/>
      <c r="AX79" s="6"/>
    </row>
    <row r="81" spans="41:50" x14ac:dyDescent="0.4">
      <c r="AO81" s="1"/>
      <c r="AP81" s="2"/>
      <c r="AQ81" s="2" t="s">
        <v>22</v>
      </c>
      <c r="AR81" s="2" t="s">
        <v>23</v>
      </c>
      <c r="AS81" s="2" t="s">
        <v>24</v>
      </c>
      <c r="AT81" s="2" t="s">
        <v>25</v>
      </c>
      <c r="AU81" s="2" t="s">
        <v>26</v>
      </c>
      <c r="AV81" s="2" t="s">
        <v>27</v>
      </c>
      <c r="AW81" s="2" t="s">
        <v>28</v>
      </c>
      <c r="AX81" s="3" t="s">
        <v>29</v>
      </c>
    </row>
    <row r="82" spans="41:50" x14ac:dyDescent="0.4">
      <c r="AO82" s="10" t="s">
        <v>100</v>
      </c>
      <c r="AP82" t="s">
        <v>327</v>
      </c>
      <c r="AQ82">
        <v>5.9808199999999996</v>
      </c>
      <c r="AR82">
        <v>10.318630000000001</v>
      </c>
      <c r="AS82">
        <v>0.81969999999999998</v>
      </c>
      <c r="AT82" s="9">
        <v>0.93545999999999996</v>
      </c>
      <c r="AU82">
        <v>0.05</v>
      </c>
      <c r="AV82">
        <v>0</v>
      </c>
      <c r="AW82">
        <v>-27.06307</v>
      </c>
      <c r="AX82" s="4">
        <v>39.024700000000003</v>
      </c>
    </row>
    <row r="83" spans="41:50" x14ac:dyDescent="0.4">
      <c r="AO83" s="10"/>
      <c r="AP83" t="s">
        <v>328</v>
      </c>
      <c r="AQ83">
        <v>5.0662500000000001</v>
      </c>
      <c r="AR83">
        <v>10.318630000000001</v>
      </c>
      <c r="AS83">
        <v>0.69435000000000002</v>
      </c>
      <c r="AT83" s="7">
        <v>0.95892999999999995</v>
      </c>
      <c r="AU83">
        <v>0.05</v>
      </c>
      <c r="AV83">
        <v>0</v>
      </c>
      <c r="AW83">
        <v>-27.977640000000001</v>
      </c>
      <c r="AX83" s="4">
        <v>38.110129999999998</v>
      </c>
    </row>
    <row r="84" spans="41:50" x14ac:dyDescent="0.4">
      <c r="AO84" s="10"/>
      <c r="AP84" t="s">
        <v>329</v>
      </c>
      <c r="AQ84">
        <v>-0.91456999999999999</v>
      </c>
      <c r="AR84">
        <v>10.318630000000001</v>
      </c>
      <c r="AS84">
        <v>0.12534999999999999</v>
      </c>
      <c r="AT84" s="7">
        <v>0.99973000000000001</v>
      </c>
      <c r="AU84">
        <v>0.05</v>
      </c>
      <c r="AV84">
        <v>0</v>
      </c>
      <c r="AW84">
        <v>-33.958460000000002</v>
      </c>
      <c r="AX84" s="4">
        <v>32.12932</v>
      </c>
    </row>
    <row r="85" spans="41:50" x14ac:dyDescent="0.4">
      <c r="AO85" s="10"/>
      <c r="AP85" t="s">
        <v>330</v>
      </c>
      <c r="AQ85">
        <v>-0.13339999999999999</v>
      </c>
      <c r="AR85">
        <v>10.318630000000001</v>
      </c>
      <c r="AS85">
        <v>1.8280000000000001E-2</v>
      </c>
      <c r="AT85" s="9">
        <v>1</v>
      </c>
      <c r="AU85">
        <v>0.05</v>
      </c>
      <c r="AV85">
        <v>0</v>
      </c>
      <c r="AW85">
        <v>-33.177289999999999</v>
      </c>
      <c r="AX85" s="4">
        <v>32.910490000000003</v>
      </c>
    </row>
    <row r="86" spans="41:50" x14ac:dyDescent="0.4">
      <c r="AO86" s="10"/>
      <c r="AP86" t="s">
        <v>331</v>
      </c>
      <c r="AQ86">
        <v>-6.1142200000000004</v>
      </c>
      <c r="AR86">
        <v>10.318630000000001</v>
      </c>
      <c r="AS86">
        <v>0.83797999999999995</v>
      </c>
      <c r="AT86" s="7">
        <v>0.93154000000000003</v>
      </c>
      <c r="AU86">
        <v>0.05</v>
      </c>
      <c r="AV86">
        <v>0</v>
      </c>
      <c r="AW86">
        <v>-39.158099999999997</v>
      </c>
      <c r="AX86" s="4">
        <v>26.929670000000002</v>
      </c>
    </row>
    <row r="87" spans="41:50" x14ac:dyDescent="0.4">
      <c r="AO87" s="10"/>
      <c r="AP87" t="s">
        <v>332</v>
      </c>
      <c r="AQ87">
        <v>-5.1996500000000001</v>
      </c>
      <c r="AR87">
        <v>10.318630000000001</v>
      </c>
      <c r="AS87">
        <v>0.71262999999999999</v>
      </c>
      <c r="AT87" s="7">
        <v>0.95587999999999995</v>
      </c>
      <c r="AU87">
        <v>0.05</v>
      </c>
      <c r="AV87">
        <v>0</v>
      </c>
      <c r="AW87">
        <v>-38.24353</v>
      </c>
      <c r="AX87" s="4">
        <v>27.844239999999999</v>
      </c>
    </row>
    <row r="88" spans="41:50" x14ac:dyDescent="0.4">
      <c r="AO88" s="10"/>
      <c r="AQ88" t="s">
        <v>36</v>
      </c>
      <c r="AR88" t="s">
        <v>37</v>
      </c>
      <c r="AX88" s="4"/>
    </row>
    <row r="89" spans="41:50" x14ac:dyDescent="0.4">
      <c r="AO89" s="10"/>
      <c r="AP89" t="s">
        <v>333</v>
      </c>
      <c r="AQ89">
        <v>41.027650000000001</v>
      </c>
      <c r="AR89" s="7" t="s">
        <v>39</v>
      </c>
      <c r="AX89" s="4"/>
    </row>
    <row r="90" spans="41:50" x14ac:dyDescent="0.4">
      <c r="AO90" s="10"/>
      <c r="AP90" t="s">
        <v>334</v>
      </c>
      <c r="AQ90">
        <v>40.113079999999997</v>
      </c>
      <c r="AR90" s="7" t="s">
        <v>39</v>
      </c>
      <c r="AX90" s="4"/>
    </row>
    <row r="91" spans="41:50" x14ac:dyDescent="0.4">
      <c r="AO91" s="10"/>
      <c r="AP91" t="s">
        <v>335</v>
      </c>
      <c r="AQ91">
        <v>35.04683</v>
      </c>
      <c r="AR91" s="7" t="s">
        <v>39</v>
      </c>
      <c r="AX91" s="4"/>
    </row>
    <row r="92" spans="41:50" x14ac:dyDescent="0.4">
      <c r="AO92" s="11"/>
      <c r="AP92" s="5" t="s">
        <v>336</v>
      </c>
      <c r="AQ92" s="5">
        <v>34.913429999999998</v>
      </c>
      <c r="AR92" s="8" t="s">
        <v>39</v>
      </c>
      <c r="AS92" s="5"/>
      <c r="AT92" s="5"/>
      <c r="AU92" s="5"/>
      <c r="AV92" s="5"/>
      <c r="AW92" s="5"/>
      <c r="AX92" s="6"/>
    </row>
    <row r="94" spans="41:50" x14ac:dyDescent="0.4">
      <c r="AO94" s="1"/>
      <c r="AP94" s="2"/>
      <c r="AQ94" s="2" t="s">
        <v>22</v>
      </c>
      <c r="AR94" s="2" t="s">
        <v>23</v>
      </c>
      <c r="AS94" s="2" t="s">
        <v>24</v>
      </c>
      <c r="AT94" s="2" t="s">
        <v>25</v>
      </c>
      <c r="AU94" s="2" t="s">
        <v>26</v>
      </c>
      <c r="AV94" s="2" t="s">
        <v>27</v>
      </c>
      <c r="AW94" s="2" t="s">
        <v>28</v>
      </c>
      <c r="AX94" s="3" t="s">
        <v>29</v>
      </c>
    </row>
    <row r="95" spans="41:50" x14ac:dyDescent="0.4">
      <c r="AO95" s="10" t="s">
        <v>112</v>
      </c>
      <c r="AP95" t="s">
        <v>337</v>
      </c>
      <c r="AQ95">
        <v>16.310749999999999</v>
      </c>
      <c r="AR95">
        <v>9.7358200000000004</v>
      </c>
      <c r="AS95">
        <v>2.3692799999999998</v>
      </c>
      <c r="AT95" s="9">
        <v>0.39428999999999997</v>
      </c>
      <c r="AU95">
        <v>0.05</v>
      </c>
      <c r="AV95">
        <v>0</v>
      </c>
      <c r="AW95">
        <v>-14.86678</v>
      </c>
      <c r="AX95" s="4">
        <v>47.488280000000003</v>
      </c>
    </row>
    <row r="96" spans="41:50" x14ac:dyDescent="0.4">
      <c r="AO96" s="10"/>
      <c r="AP96" t="s">
        <v>338</v>
      </c>
      <c r="AQ96">
        <v>20.4557</v>
      </c>
      <c r="AR96">
        <v>9.7358200000000004</v>
      </c>
      <c r="AS96">
        <v>2.9713699999999998</v>
      </c>
      <c r="AT96" s="7">
        <v>0.23136999999999999</v>
      </c>
      <c r="AU96">
        <v>0.05</v>
      </c>
      <c r="AV96">
        <v>0</v>
      </c>
      <c r="AW96">
        <v>-10.721830000000001</v>
      </c>
      <c r="AX96" s="4">
        <v>51.633220000000001</v>
      </c>
    </row>
    <row r="97" spans="41:50" x14ac:dyDescent="0.4">
      <c r="AO97" s="10"/>
      <c r="AP97" t="s">
        <v>339</v>
      </c>
      <c r="AQ97">
        <v>4.1449499999999997</v>
      </c>
      <c r="AR97">
        <v>9.7358200000000004</v>
      </c>
      <c r="AS97">
        <v>0.60209000000000001</v>
      </c>
      <c r="AT97" s="7">
        <v>0.97241999999999995</v>
      </c>
      <c r="AU97">
        <v>0.05</v>
      </c>
      <c r="AV97">
        <v>0</v>
      </c>
      <c r="AW97">
        <v>-27.032579999999999</v>
      </c>
      <c r="AX97" s="4">
        <v>35.322470000000003</v>
      </c>
    </row>
    <row r="98" spans="41:50" x14ac:dyDescent="0.4">
      <c r="AO98" s="10"/>
      <c r="AP98" t="s">
        <v>340</v>
      </c>
      <c r="AQ98">
        <v>7.1432000000000002</v>
      </c>
      <c r="AR98">
        <v>9.7358200000000004</v>
      </c>
      <c r="AS98">
        <v>1.0376099999999999</v>
      </c>
      <c r="AT98" s="9">
        <v>0.88095000000000001</v>
      </c>
      <c r="AU98">
        <v>0.05</v>
      </c>
      <c r="AV98">
        <v>0</v>
      </c>
      <c r="AW98">
        <v>-24.034320000000001</v>
      </c>
      <c r="AX98" s="4">
        <v>38.320729999999998</v>
      </c>
    </row>
    <row r="99" spans="41:50" x14ac:dyDescent="0.4">
      <c r="AO99" s="10"/>
      <c r="AP99" t="s">
        <v>341</v>
      </c>
      <c r="AQ99">
        <v>-9.1675500000000003</v>
      </c>
      <c r="AR99">
        <v>9.7358200000000004</v>
      </c>
      <c r="AS99">
        <v>1.3316699999999999</v>
      </c>
      <c r="AT99" s="7">
        <v>0.78437000000000001</v>
      </c>
      <c r="AU99">
        <v>0.05</v>
      </c>
      <c r="AV99">
        <v>0</v>
      </c>
      <c r="AW99">
        <v>-40.34507</v>
      </c>
      <c r="AX99" s="4">
        <v>22.009979999999999</v>
      </c>
    </row>
    <row r="100" spans="41:50" x14ac:dyDescent="0.4">
      <c r="AO100" s="10"/>
      <c r="AP100" t="s">
        <v>342</v>
      </c>
      <c r="AQ100">
        <v>-13.31249</v>
      </c>
      <c r="AR100">
        <v>9.7358200000000004</v>
      </c>
      <c r="AS100">
        <v>1.9337599999999999</v>
      </c>
      <c r="AT100" s="7">
        <v>0.55061000000000004</v>
      </c>
      <c r="AU100">
        <v>0.05</v>
      </c>
      <c r="AV100">
        <v>0</v>
      </c>
      <c r="AW100">
        <v>-44.490020000000001</v>
      </c>
      <c r="AX100" s="4">
        <v>17.865030000000001</v>
      </c>
    </row>
    <row r="101" spans="41:50" x14ac:dyDescent="0.4">
      <c r="AO101" s="10"/>
      <c r="AQ101" t="s">
        <v>36</v>
      </c>
      <c r="AR101" t="s">
        <v>37</v>
      </c>
      <c r="AX101" s="4"/>
    </row>
    <row r="102" spans="41:50" x14ac:dyDescent="0.4">
      <c r="AO102" s="10"/>
      <c r="AP102" t="s">
        <v>343</v>
      </c>
      <c r="AQ102">
        <v>44.44605</v>
      </c>
      <c r="AR102" s="7" t="s">
        <v>39</v>
      </c>
      <c r="AX102" s="4"/>
    </row>
    <row r="103" spans="41:50" x14ac:dyDescent="0.4">
      <c r="AO103" s="10"/>
      <c r="AP103" t="s">
        <v>344</v>
      </c>
      <c r="AQ103">
        <v>40.301099999999998</v>
      </c>
      <c r="AR103" s="7" t="s">
        <v>39</v>
      </c>
      <c r="AX103" s="4"/>
    </row>
    <row r="104" spans="41:50" x14ac:dyDescent="0.4">
      <c r="AO104" s="10"/>
      <c r="AP104" t="s">
        <v>345</v>
      </c>
      <c r="AQ104">
        <v>31.13355</v>
      </c>
      <c r="AR104" s="7" t="s">
        <v>39</v>
      </c>
      <c r="AX104" s="4"/>
    </row>
    <row r="105" spans="41:50" x14ac:dyDescent="0.4">
      <c r="AO105" s="11"/>
      <c r="AP105" s="5" t="s">
        <v>346</v>
      </c>
      <c r="AQ105" s="5">
        <v>23.990349999999999</v>
      </c>
      <c r="AR105" s="8" t="s">
        <v>39</v>
      </c>
      <c r="AS105" s="5"/>
      <c r="AT105" s="5"/>
      <c r="AU105" s="5"/>
      <c r="AV105" s="5"/>
      <c r="AW105" s="5"/>
      <c r="AX105" s="6"/>
    </row>
    <row r="107" spans="41:50" x14ac:dyDescent="0.4">
      <c r="AO107" s="1"/>
      <c r="AP107" s="2"/>
      <c r="AQ107" s="2" t="s">
        <v>22</v>
      </c>
      <c r="AR107" s="2" t="s">
        <v>23</v>
      </c>
      <c r="AS107" s="2" t="s">
        <v>24</v>
      </c>
      <c r="AT107" s="2" t="s">
        <v>25</v>
      </c>
      <c r="AU107" s="2" t="s">
        <v>26</v>
      </c>
      <c r="AV107" s="2" t="s">
        <v>27</v>
      </c>
      <c r="AW107" s="2" t="s">
        <v>28</v>
      </c>
      <c r="AX107" s="3" t="s">
        <v>29</v>
      </c>
    </row>
    <row r="108" spans="41:50" x14ac:dyDescent="0.4">
      <c r="AO108" s="10" t="s">
        <v>123</v>
      </c>
      <c r="AP108" t="s">
        <v>347</v>
      </c>
      <c r="AQ108">
        <v>15.68252</v>
      </c>
      <c r="AR108">
        <v>7.2233000000000001</v>
      </c>
      <c r="AS108">
        <v>3.0703999999999998</v>
      </c>
      <c r="AT108" s="9">
        <v>0.21079000000000001</v>
      </c>
      <c r="AU108">
        <v>0.05</v>
      </c>
      <c r="AV108">
        <v>0</v>
      </c>
      <c r="AW108">
        <v>-7.44902</v>
      </c>
      <c r="AX108" s="4">
        <v>38.814070000000001</v>
      </c>
    </row>
    <row r="109" spans="41:50" x14ac:dyDescent="0.4">
      <c r="AO109" s="10"/>
      <c r="AP109" t="s">
        <v>348</v>
      </c>
      <c r="AQ109">
        <v>12.317220000000001</v>
      </c>
      <c r="AR109">
        <v>7.2233000000000001</v>
      </c>
      <c r="AS109">
        <v>2.41153</v>
      </c>
      <c r="AT109" s="7">
        <v>0.38068999999999997</v>
      </c>
      <c r="AU109">
        <v>0.05</v>
      </c>
      <c r="AV109">
        <v>0</v>
      </c>
      <c r="AW109">
        <v>-10.81433</v>
      </c>
      <c r="AX109" s="4">
        <v>35.44876</v>
      </c>
    </row>
    <row r="110" spans="41:50" x14ac:dyDescent="0.4">
      <c r="AO110" s="10"/>
      <c r="AP110" t="s">
        <v>349</v>
      </c>
      <c r="AQ110">
        <v>-3.36531</v>
      </c>
      <c r="AR110">
        <v>7.2233000000000001</v>
      </c>
      <c r="AS110">
        <v>0.65888000000000002</v>
      </c>
      <c r="AT110" s="7">
        <v>0.96448999999999996</v>
      </c>
      <c r="AU110">
        <v>0.05</v>
      </c>
      <c r="AV110">
        <v>0</v>
      </c>
      <c r="AW110">
        <v>-26.496849999999998</v>
      </c>
      <c r="AX110" s="4">
        <v>19.76624</v>
      </c>
    </row>
    <row r="111" spans="41:50" x14ac:dyDescent="0.4">
      <c r="AO111" s="10"/>
      <c r="AP111" t="s">
        <v>350</v>
      </c>
      <c r="AQ111">
        <v>5.9941399999999998</v>
      </c>
      <c r="AR111">
        <v>7.2233000000000001</v>
      </c>
      <c r="AS111">
        <v>1.1735599999999999</v>
      </c>
      <c r="AT111" s="9">
        <v>0.83908000000000005</v>
      </c>
      <c r="AU111">
        <v>0.05</v>
      </c>
      <c r="AV111">
        <v>0</v>
      </c>
      <c r="AW111">
        <v>-17.137409999999999</v>
      </c>
      <c r="AX111" s="4">
        <v>29.125679999999999</v>
      </c>
    </row>
    <row r="112" spans="41:50" x14ac:dyDescent="0.4">
      <c r="AO112" s="10"/>
      <c r="AP112" t="s">
        <v>351</v>
      </c>
      <c r="AQ112">
        <v>-9.6883900000000001</v>
      </c>
      <c r="AR112">
        <v>7.2233000000000001</v>
      </c>
      <c r="AS112">
        <v>1.8968400000000001</v>
      </c>
      <c r="AT112" s="7">
        <v>0.56491000000000002</v>
      </c>
      <c r="AU112">
        <v>0.05</v>
      </c>
      <c r="AV112">
        <v>0</v>
      </c>
      <c r="AW112">
        <v>-32.819929999999999</v>
      </c>
      <c r="AX112" s="4">
        <v>13.443160000000001</v>
      </c>
    </row>
    <row r="113" spans="41:50" x14ac:dyDescent="0.4">
      <c r="AO113" s="10"/>
      <c r="AP113" t="s">
        <v>352</v>
      </c>
      <c r="AQ113">
        <v>-6.32308</v>
      </c>
      <c r="AR113">
        <v>7.2233000000000001</v>
      </c>
      <c r="AS113">
        <v>1.2379599999999999</v>
      </c>
      <c r="AT113" s="7">
        <v>0.81747999999999998</v>
      </c>
      <c r="AU113">
        <v>0.05</v>
      </c>
      <c r="AV113">
        <v>0</v>
      </c>
      <c r="AW113">
        <v>-29.454619999999998</v>
      </c>
      <c r="AX113" s="4">
        <v>16.80846</v>
      </c>
    </row>
    <row r="114" spans="41:50" x14ac:dyDescent="0.4">
      <c r="AO114" s="10"/>
      <c r="AQ114" t="s">
        <v>36</v>
      </c>
      <c r="AR114" t="s">
        <v>37</v>
      </c>
      <c r="AX114" s="4"/>
    </row>
    <row r="115" spans="41:50" x14ac:dyDescent="0.4">
      <c r="AO115" s="10"/>
      <c r="AP115" t="s">
        <v>353</v>
      </c>
      <c r="AQ115">
        <v>39.880270000000003</v>
      </c>
      <c r="AR115" s="7" t="s">
        <v>39</v>
      </c>
      <c r="AS115" s="7"/>
      <c r="AX115" s="4"/>
    </row>
    <row r="116" spans="41:50" x14ac:dyDescent="0.4">
      <c r="AO116" s="10"/>
      <c r="AP116" t="s">
        <v>354</v>
      </c>
      <c r="AQ116">
        <v>36.514960000000002</v>
      </c>
      <c r="AR116" s="7" t="s">
        <v>39</v>
      </c>
      <c r="AS116" s="7"/>
      <c r="AX116" s="4"/>
    </row>
    <row r="117" spans="41:50" x14ac:dyDescent="0.4">
      <c r="AO117" s="10"/>
      <c r="AP117" t="s">
        <v>355</v>
      </c>
      <c r="AQ117">
        <v>30.191880000000001</v>
      </c>
      <c r="AR117" s="7" t="s">
        <v>39</v>
      </c>
      <c r="AS117" s="7"/>
      <c r="AX117" s="4"/>
    </row>
    <row r="118" spans="41:50" x14ac:dyDescent="0.4">
      <c r="AO118" s="11"/>
      <c r="AP118" s="5" t="s">
        <v>356</v>
      </c>
      <c r="AQ118" s="5">
        <v>24.197749999999999</v>
      </c>
      <c r="AR118" s="8" t="s">
        <v>39</v>
      </c>
      <c r="AS118" s="8"/>
      <c r="AT118" s="5"/>
      <c r="AU118" s="5"/>
      <c r="AV118" s="5"/>
      <c r="AW118" s="5"/>
      <c r="AX118" s="6"/>
    </row>
    <row r="120" spans="41:50" x14ac:dyDescent="0.4">
      <c r="AO120" s="1"/>
      <c r="AP120" s="2"/>
      <c r="AQ120" s="2" t="s">
        <v>22</v>
      </c>
      <c r="AR120" s="2" t="s">
        <v>23</v>
      </c>
      <c r="AS120" s="2" t="s">
        <v>24</v>
      </c>
      <c r="AT120" s="2" t="s">
        <v>25</v>
      </c>
      <c r="AU120" s="2" t="s">
        <v>26</v>
      </c>
      <c r="AV120" s="2" t="s">
        <v>27</v>
      </c>
      <c r="AW120" s="2" t="s">
        <v>28</v>
      </c>
      <c r="AX120" s="3" t="s">
        <v>29</v>
      </c>
    </row>
    <row r="121" spans="41:50" x14ac:dyDescent="0.4">
      <c r="AO121" s="10" t="s">
        <v>134</v>
      </c>
      <c r="AP121" t="s">
        <v>357</v>
      </c>
      <c r="AQ121">
        <v>9.9950600000000005</v>
      </c>
      <c r="AR121">
        <v>8.3906200000000002</v>
      </c>
      <c r="AS121">
        <v>1.6846399999999999</v>
      </c>
      <c r="AT121" s="9">
        <v>0.64856000000000003</v>
      </c>
      <c r="AU121">
        <v>0.05</v>
      </c>
      <c r="AV121">
        <v>0</v>
      </c>
      <c r="AW121">
        <v>-16.874649999999999</v>
      </c>
      <c r="AX121" s="4">
        <v>36.86477</v>
      </c>
    </row>
    <row r="122" spans="41:50" x14ac:dyDescent="0.4">
      <c r="AO122" s="10"/>
      <c r="AP122" t="s">
        <v>358</v>
      </c>
      <c r="AQ122">
        <v>11.14128</v>
      </c>
      <c r="AR122">
        <v>8.3906200000000002</v>
      </c>
      <c r="AS122">
        <v>1.8778300000000001</v>
      </c>
      <c r="AT122" s="7">
        <v>0.57232000000000005</v>
      </c>
      <c r="AU122">
        <v>0.05</v>
      </c>
      <c r="AV122">
        <v>0</v>
      </c>
      <c r="AW122">
        <v>-15.728429999999999</v>
      </c>
      <c r="AX122" s="4">
        <v>38.01099</v>
      </c>
    </row>
    <row r="123" spans="41:50" x14ac:dyDescent="0.4">
      <c r="AO123" s="10"/>
      <c r="AP123" t="s">
        <v>359</v>
      </c>
      <c r="AQ123">
        <v>1.14622</v>
      </c>
      <c r="AR123">
        <v>8.3906200000000002</v>
      </c>
      <c r="AS123">
        <v>0.19319</v>
      </c>
      <c r="AT123" s="7">
        <v>0.99900999999999995</v>
      </c>
      <c r="AU123">
        <v>0.05</v>
      </c>
      <c r="AV123">
        <v>0</v>
      </c>
      <c r="AW123">
        <v>-25.723490000000002</v>
      </c>
      <c r="AX123" s="4">
        <v>28.015930000000001</v>
      </c>
    </row>
    <row r="124" spans="41:50" x14ac:dyDescent="0.4">
      <c r="AO124" s="10"/>
      <c r="AP124" t="s">
        <v>360</v>
      </c>
      <c r="AQ124">
        <v>-0.40649999999999997</v>
      </c>
      <c r="AR124">
        <v>8.3906200000000002</v>
      </c>
      <c r="AS124">
        <v>6.8510000000000001E-2</v>
      </c>
      <c r="AT124" s="9">
        <v>0.99995999999999996</v>
      </c>
      <c r="AU124">
        <v>0.05</v>
      </c>
      <c r="AV124">
        <v>0</v>
      </c>
      <c r="AW124">
        <v>-27.276209999999999</v>
      </c>
      <c r="AX124" s="4">
        <v>26.46321</v>
      </c>
    </row>
    <row r="125" spans="41:50" x14ac:dyDescent="0.4">
      <c r="AO125" s="10"/>
      <c r="AP125" t="s">
        <v>361</v>
      </c>
      <c r="AQ125">
        <v>-10.40156</v>
      </c>
      <c r="AR125">
        <v>8.3906200000000002</v>
      </c>
      <c r="AS125">
        <v>1.75315</v>
      </c>
      <c r="AT125" s="7">
        <v>0.62139999999999995</v>
      </c>
      <c r="AU125">
        <v>0.05</v>
      </c>
      <c r="AV125">
        <v>0</v>
      </c>
      <c r="AW125">
        <v>-37.271270000000001</v>
      </c>
      <c r="AX125" s="4">
        <v>16.468150000000001</v>
      </c>
    </row>
    <row r="126" spans="41:50" x14ac:dyDescent="0.4">
      <c r="AO126" s="10"/>
      <c r="AP126" t="s">
        <v>362</v>
      </c>
      <c r="AQ126">
        <v>-11.54777</v>
      </c>
      <c r="AR126">
        <v>8.3906200000000002</v>
      </c>
      <c r="AS126">
        <v>1.94634</v>
      </c>
      <c r="AT126" s="7">
        <v>0.54576000000000002</v>
      </c>
      <c r="AU126">
        <v>0.05</v>
      </c>
      <c r="AV126">
        <v>0</v>
      </c>
      <c r="AW126">
        <v>-38.417479999999998</v>
      </c>
      <c r="AX126" s="4">
        <v>15.32194</v>
      </c>
    </row>
    <row r="127" spans="41:50" x14ac:dyDescent="0.4">
      <c r="AO127" s="10"/>
      <c r="AQ127" t="s">
        <v>36</v>
      </c>
      <c r="AR127" t="s">
        <v>37</v>
      </c>
      <c r="AX127" s="4"/>
    </row>
    <row r="128" spans="41:50" x14ac:dyDescent="0.4">
      <c r="AO128" s="10"/>
      <c r="AP128" t="s">
        <v>363</v>
      </c>
      <c r="AQ128">
        <v>40.12894</v>
      </c>
      <c r="AR128" s="7" t="s">
        <v>39</v>
      </c>
      <c r="AS128" s="7"/>
      <c r="AX128" s="4"/>
    </row>
    <row r="129" spans="41:50" x14ac:dyDescent="0.4">
      <c r="AO129" s="10"/>
      <c r="AP129" t="s">
        <v>364</v>
      </c>
      <c r="AQ129">
        <v>38.982729999999997</v>
      </c>
      <c r="AR129" s="7" t="s">
        <v>39</v>
      </c>
      <c r="AS129" s="7"/>
      <c r="AX129" s="4"/>
    </row>
    <row r="130" spans="41:50" x14ac:dyDescent="0.4">
      <c r="AO130" s="10"/>
      <c r="AP130" t="s">
        <v>365</v>
      </c>
      <c r="AQ130">
        <v>28.987670000000001</v>
      </c>
      <c r="AR130" s="7" t="s">
        <v>39</v>
      </c>
      <c r="AS130" s="7"/>
      <c r="AX130" s="4"/>
    </row>
    <row r="131" spans="41:50" x14ac:dyDescent="0.4">
      <c r="AO131" s="11"/>
      <c r="AP131" s="5" t="s">
        <v>366</v>
      </c>
      <c r="AQ131" s="5">
        <v>28.58117</v>
      </c>
      <c r="AR131" s="8" t="s">
        <v>39</v>
      </c>
      <c r="AS131" s="8"/>
      <c r="AT131" s="5"/>
      <c r="AU131" s="5"/>
      <c r="AV131" s="5"/>
      <c r="AW131" s="5"/>
      <c r="AX131" s="6"/>
    </row>
    <row r="133" spans="41:50" x14ac:dyDescent="0.4">
      <c r="AO133" s="1"/>
      <c r="AP133" s="2"/>
      <c r="AQ133" s="2" t="s">
        <v>22</v>
      </c>
      <c r="AR133" s="2" t="s">
        <v>23</v>
      </c>
      <c r="AS133" s="2" t="s">
        <v>24</v>
      </c>
      <c r="AT133" s="2" t="s">
        <v>25</v>
      </c>
      <c r="AU133" s="2" t="s">
        <v>26</v>
      </c>
      <c r="AV133" s="2" t="s">
        <v>27</v>
      </c>
      <c r="AW133" s="2" t="s">
        <v>28</v>
      </c>
      <c r="AX133" s="3" t="s">
        <v>29</v>
      </c>
    </row>
    <row r="134" spans="41:50" x14ac:dyDescent="0.4">
      <c r="AO134" s="10" t="s">
        <v>145</v>
      </c>
      <c r="AP134" t="s">
        <v>367</v>
      </c>
      <c r="AQ134">
        <v>16.380240000000001</v>
      </c>
      <c r="AR134">
        <v>10.83694</v>
      </c>
      <c r="AS134">
        <v>2.13761</v>
      </c>
      <c r="AT134" s="9">
        <v>0.47413</v>
      </c>
      <c r="AU134">
        <v>0.05</v>
      </c>
      <c r="AV134">
        <v>0</v>
      </c>
      <c r="AW134">
        <v>-18.323460000000001</v>
      </c>
      <c r="AX134" s="4">
        <v>51.083939999999998</v>
      </c>
    </row>
    <row r="135" spans="41:50" x14ac:dyDescent="0.4">
      <c r="AO135" s="10"/>
      <c r="AP135" t="s">
        <v>368</v>
      </c>
      <c r="AQ135">
        <v>19.707419999999999</v>
      </c>
      <c r="AR135">
        <v>10.83694</v>
      </c>
      <c r="AS135">
        <v>2.5718000000000001</v>
      </c>
      <c r="AT135" s="7">
        <v>0.33205000000000001</v>
      </c>
      <c r="AU135">
        <v>0.05</v>
      </c>
      <c r="AV135">
        <v>0</v>
      </c>
      <c r="AW135">
        <v>-14.99628</v>
      </c>
      <c r="AX135" s="4">
        <v>54.411119999999997</v>
      </c>
    </row>
    <row r="136" spans="41:50" x14ac:dyDescent="0.4">
      <c r="AO136" s="10"/>
      <c r="AP136" t="s">
        <v>369</v>
      </c>
      <c r="AQ136">
        <v>3.3271799999999998</v>
      </c>
      <c r="AR136">
        <v>10.83694</v>
      </c>
      <c r="AS136">
        <v>0.43419000000000002</v>
      </c>
      <c r="AT136" s="7">
        <v>0.98919999999999997</v>
      </c>
      <c r="AU136">
        <v>0.05</v>
      </c>
      <c r="AV136">
        <v>0</v>
      </c>
      <c r="AW136">
        <v>-31.376519999999999</v>
      </c>
      <c r="AX136" s="4">
        <v>38.030880000000003</v>
      </c>
    </row>
    <row r="137" spans="41:50" x14ac:dyDescent="0.4">
      <c r="AO137" s="10"/>
      <c r="AP137" t="s">
        <v>370</v>
      </c>
      <c r="AQ137">
        <v>10.40936</v>
      </c>
      <c r="AR137">
        <v>10.83694</v>
      </c>
      <c r="AS137">
        <v>1.3584099999999999</v>
      </c>
      <c r="AT137" s="9">
        <v>0.77459999999999996</v>
      </c>
      <c r="AU137">
        <v>0.05</v>
      </c>
      <c r="AV137">
        <v>0</v>
      </c>
      <c r="AW137">
        <v>-24.294339999999998</v>
      </c>
      <c r="AX137" s="4">
        <v>45.113059999999997</v>
      </c>
    </row>
    <row r="138" spans="41:50" x14ac:dyDescent="0.4">
      <c r="AO138" s="10"/>
      <c r="AP138" t="s">
        <v>371</v>
      </c>
      <c r="AQ138">
        <v>-5.9708800000000002</v>
      </c>
      <c r="AR138">
        <v>10.83694</v>
      </c>
      <c r="AS138">
        <v>0.7792</v>
      </c>
      <c r="AT138" s="7">
        <v>0.94369000000000003</v>
      </c>
      <c r="AU138">
        <v>0.05</v>
      </c>
      <c r="AV138">
        <v>0</v>
      </c>
      <c r="AW138">
        <v>-40.674579999999999</v>
      </c>
      <c r="AX138" s="4">
        <v>28.73282</v>
      </c>
    </row>
    <row r="139" spans="41:50" x14ac:dyDescent="0.4">
      <c r="AO139" s="10"/>
      <c r="AP139" t="s">
        <v>372</v>
      </c>
      <c r="AQ139">
        <v>-9.2980599999999995</v>
      </c>
      <c r="AR139">
        <v>10.83694</v>
      </c>
      <c r="AS139">
        <v>1.21339</v>
      </c>
      <c r="AT139" s="7">
        <v>0.82584000000000002</v>
      </c>
      <c r="AU139">
        <v>0.05</v>
      </c>
      <c r="AV139">
        <v>0</v>
      </c>
      <c r="AW139">
        <v>-44.001759999999997</v>
      </c>
      <c r="AX139" s="4">
        <v>25.405639999999998</v>
      </c>
    </row>
    <row r="140" spans="41:50" x14ac:dyDescent="0.4">
      <c r="AO140" s="10"/>
      <c r="AQ140" t="s">
        <v>36</v>
      </c>
      <c r="AR140" t="s">
        <v>37</v>
      </c>
      <c r="AX140" s="4"/>
    </row>
    <row r="141" spans="41:50" x14ac:dyDescent="0.4">
      <c r="AO141" s="10"/>
      <c r="AP141" t="s">
        <v>373</v>
      </c>
      <c r="AQ141">
        <v>42.779060000000001</v>
      </c>
      <c r="AR141" s="7" t="s">
        <v>39</v>
      </c>
      <c r="AS141" s="7"/>
      <c r="AX141" s="4"/>
    </row>
    <row r="142" spans="41:50" x14ac:dyDescent="0.4">
      <c r="AO142" s="10"/>
      <c r="AP142" t="s">
        <v>374</v>
      </c>
      <c r="AQ142">
        <v>39.451880000000003</v>
      </c>
      <c r="AR142" s="7" t="s">
        <v>39</v>
      </c>
      <c r="AS142" s="7"/>
      <c r="AX142" s="4"/>
    </row>
    <row r="143" spans="41:50" x14ac:dyDescent="0.4">
      <c r="AO143" s="10"/>
      <c r="AP143" t="s">
        <v>375</v>
      </c>
      <c r="AQ143">
        <v>33.481000000000002</v>
      </c>
      <c r="AR143" s="7" t="s">
        <v>39</v>
      </c>
      <c r="AS143" s="7"/>
      <c r="AX143" s="4"/>
    </row>
    <row r="144" spans="41:50" x14ac:dyDescent="0.4">
      <c r="AO144" s="11"/>
      <c r="AP144" s="5" t="s">
        <v>376</v>
      </c>
      <c r="AQ144" s="5">
        <v>23.071639999999999</v>
      </c>
      <c r="AR144" s="8" t="s">
        <v>39</v>
      </c>
      <c r="AS144" s="8"/>
      <c r="AT144" s="5"/>
      <c r="AU144" s="5"/>
      <c r="AV144" s="5"/>
      <c r="AW144" s="5"/>
      <c r="AX144" s="6"/>
    </row>
    <row r="146" spans="41:50" x14ac:dyDescent="0.4">
      <c r="AO146" s="1"/>
      <c r="AP146" s="2"/>
      <c r="AQ146" s="2" t="s">
        <v>22</v>
      </c>
      <c r="AR146" s="2" t="s">
        <v>23</v>
      </c>
      <c r="AS146" s="2" t="s">
        <v>24</v>
      </c>
      <c r="AT146" s="2" t="s">
        <v>25</v>
      </c>
      <c r="AU146" s="2" t="s">
        <v>26</v>
      </c>
      <c r="AV146" s="2" t="s">
        <v>27</v>
      </c>
      <c r="AW146" s="2" t="s">
        <v>28</v>
      </c>
      <c r="AX146" s="3" t="s">
        <v>29</v>
      </c>
    </row>
    <row r="147" spans="41:50" x14ac:dyDescent="0.4">
      <c r="AO147" s="10" t="s">
        <v>156</v>
      </c>
      <c r="AP147" t="s">
        <v>377</v>
      </c>
      <c r="AQ147">
        <v>11.071109999999999</v>
      </c>
      <c r="AR147">
        <v>10.102130000000001</v>
      </c>
      <c r="AS147">
        <v>1.54986</v>
      </c>
      <c r="AT147" s="9">
        <v>0.70169999999999999</v>
      </c>
      <c r="AU147">
        <v>0.05</v>
      </c>
      <c r="AV147">
        <v>0</v>
      </c>
      <c r="AW147">
        <v>-21.27946</v>
      </c>
      <c r="AX147" s="4">
        <v>43.421669999999999</v>
      </c>
    </row>
    <row r="148" spans="41:50" x14ac:dyDescent="0.4">
      <c r="AO148" s="10"/>
      <c r="AP148" t="s">
        <v>378</v>
      </c>
      <c r="AQ148">
        <v>13.0596</v>
      </c>
      <c r="AR148">
        <v>10.102130000000001</v>
      </c>
      <c r="AS148">
        <v>1.8282400000000001</v>
      </c>
      <c r="AT148" s="7">
        <v>0.59175999999999995</v>
      </c>
      <c r="AU148">
        <v>0.05</v>
      </c>
      <c r="AV148">
        <v>0</v>
      </c>
      <c r="AW148">
        <v>-19.290959999999998</v>
      </c>
      <c r="AX148" s="4">
        <v>45.410159999999998</v>
      </c>
    </row>
    <row r="149" spans="41:50" x14ac:dyDescent="0.4">
      <c r="AO149" s="10"/>
      <c r="AP149" t="s">
        <v>379</v>
      </c>
      <c r="AQ149">
        <v>1.9884900000000001</v>
      </c>
      <c r="AR149">
        <v>10.102130000000001</v>
      </c>
      <c r="AS149">
        <v>0.27837000000000001</v>
      </c>
      <c r="AT149" s="7">
        <v>0.99707000000000001</v>
      </c>
      <c r="AU149">
        <v>0.05</v>
      </c>
      <c r="AV149">
        <v>0</v>
      </c>
      <c r="AW149">
        <v>-30.362069999999999</v>
      </c>
      <c r="AX149" s="4">
        <v>34.339060000000003</v>
      </c>
    </row>
    <row r="150" spans="41:50" x14ac:dyDescent="0.4">
      <c r="AO150" s="10"/>
      <c r="AP150" t="s">
        <v>380</v>
      </c>
      <c r="AQ150">
        <v>0.27306000000000002</v>
      </c>
      <c r="AR150">
        <v>10.102130000000001</v>
      </c>
      <c r="AS150">
        <v>3.823E-2</v>
      </c>
      <c r="AT150" s="9">
        <v>0.99999000000000005</v>
      </c>
      <c r="AU150">
        <v>0.05</v>
      </c>
      <c r="AV150">
        <v>0</v>
      </c>
      <c r="AW150">
        <v>-32.077500000000001</v>
      </c>
      <c r="AX150" s="4">
        <v>32.623629999999999</v>
      </c>
    </row>
    <row r="151" spans="41:50" x14ac:dyDescent="0.4">
      <c r="AO151" s="10"/>
      <c r="AP151" t="s">
        <v>381</v>
      </c>
      <c r="AQ151">
        <v>-10.79804</v>
      </c>
      <c r="AR151">
        <v>10.102130000000001</v>
      </c>
      <c r="AS151">
        <v>1.5116400000000001</v>
      </c>
      <c r="AT151" s="7">
        <v>0.71658999999999995</v>
      </c>
      <c r="AU151">
        <v>0.05</v>
      </c>
      <c r="AV151">
        <v>0</v>
      </c>
      <c r="AW151">
        <v>-43.148609999999998</v>
      </c>
      <c r="AX151" s="4">
        <v>21.552520000000001</v>
      </c>
    </row>
    <row r="152" spans="41:50" x14ac:dyDescent="0.4">
      <c r="AO152" s="10"/>
      <c r="AP152" t="s">
        <v>382</v>
      </c>
      <c r="AQ152">
        <v>-12.78654</v>
      </c>
      <c r="AR152">
        <v>10.102130000000001</v>
      </c>
      <c r="AS152">
        <v>1.7900100000000001</v>
      </c>
      <c r="AT152" s="7">
        <v>0.60682999999999998</v>
      </c>
      <c r="AU152">
        <v>0.05</v>
      </c>
      <c r="AV152">
        <v>0</v>
      </c>
      <c r="AW152">
        <v>-45.137099999999997</v>
      </c>
      <c r="AX152" s="4">
        <v>19.564029999999999</v>
      </c>
    </row>
    <row r="153" spans="41:50" x14ac:dyDescent="0.4">
      <c r="AO153" s="10"/>
      <c r="AQ153" t="s">
        <v>36</v>
      </c>
      <c r="AR153" t="s">
        <v>37</v>
      </c>
      <c r="AX153" s="4"/>
    </row>
    <row r="154" spans="41:50" x14ac:dyDescent="0.4">
      <c r="AO154" s="10"/>
      <c r="AP154" t="s">
        <v>383</v>
      </c>
      <c r="AQ154">
        <v>40.352319999999999</v>
      </c>
      <c r="AR154" s="7" t="s">
        <v>39</v>
      </c>
      <c r="AS154" s="7"/>
      <c r="AX154" s="4"/>
    </row>
    <row r="155" spans="41:50" x14ac:dyDescent="0.4">
      <c r="AO155" s="10"/>
      <c r="AP155" t="s">
        <v>384</v>
      </c>
      <c r="AQ155">
        <v>38.36383</v>
      </c>
      <c r="AR155" s="7" t="s">
        <v>39</v>
      </c>
      <c r="AS155" s="7"/>
      <c r="AX155" s="4"/>
    </row>
    <row r="156" spans="41:50" x14ac:dyDescent="0.4">
      <c r="AO156" s="10"/>
      <c r="AP156" t="s">
        <v>385</v>
      </c>
      <c r="AQ156">
        <v>27.56579</v>
      </c>
      <c r="AR156" s="7" t="s">
        <v>39</v>
      </c>
      <c r="AS156" s="7"/>
      <c r="AX156" s="4"/>
    </row>
    <row r="157" spans="41:50" x14ac:dyDescent="0.4">
      <c r="AO157" s="11"/>
      <c r="AP157" s="5" t="s">
        <v>386</v>
      </c>
      <c r="AQ157" s="5">
        <v>27.292719999999999</v>
      </c>
      <c r="AR157" s="8" t="s">
        <v>39</v>
      </c>
      <c r="AS157" s="8"/>
      <c r="AT157" s="5"/>
      <c r="AU157" s="5"/>
      <c r="AV157" s="5"/>
      <c r="AW157" s="5"/>
      <c r="AX157" s="6"/>
    </row>
    <row r="159" spans="41:50" x14ac:dyDescent="0.4">
      <c r="AO159" s="1"/>
      <c r="AP159" s="2"/>
      <c r="AQ159" s="2" t="s">
        <v>22</v>
      </c>
      <c r="AR159" s="2" t="s">
        <v>23</v>
      </c>
      <c r="AS159" s="2" t="s">
        <v>24</v>
      </c>
      <c r="AT159" s="2" t="s">
        <v>25</v>
      </c>
      <c r="AU159" s="2" t="s">
        <v>26</v>
      </c>
      <c r="AV159" s="2" t="s">
        <v>27</v>
      </c>
      <c r="AW159" s="2" t="s">
        <v>28</v>
      </c>
      <c r="AX159" s="3" t="s">
        <v>29</v>
      </c>
    </row>
    <row r="160" spans="41:50" x14ac:dyDescent="0.4">
      <c r="AO160" s="10" t="s">
        <v>167</v>
      </c>
      <c r="AP160" t="s">
        <v>387</v>
      </c>
      <c r="AQ160">
        <v>14.883710000000001</v>
      </c>
      <c r="AR160">
        <v>8.0028900000000007</v>
      </c>
      <c r="AS160">
        <v>2.6301399999999999</v>
      </c>
      <c r="AT160" s="9">
        <v>0.31552000000000002</v>
      </c>
      <c r="AU160">
        <v>0.05</v>
      </c>
      <c r="AV160">
        <v>0</v>
      </c>
      <c r="AW160">
        <v>-10.74436</v>
      </c>
      <c r="AX160" s="4">
        <v>40.511780000000002</v>
      </c>
    </row>
    <row r="161" spans="41:50" x14ac:dyDescent="0.4">
      <c r="AO161" s="10"/>
      <c r="AP161" t="s">
        <v>388</v>
      </c>
      <c r="AQ161">
        <v>19.949660000000002</v>
      </c>
      <c r="AR161">
        <v>8.0028900000000007</v>
      </c>
      <c r="AS161">
        <v>3.52536</v>
      </c>
      <c r="AT161" s="7">
        <v>0.13577</v>
      </c>
      <c r="AU161">
        <v>0.05</v>
      </c>
      <c r="AV161">
        <v>0</v>
      </c>
      <c r="AW161">
        <v>-5.6784100000000004</v>
      </c>
      <c r="AX161" s="4">
        <v>45.577730000000003</v>
      </c>
    </row>
    <row r="162" spans="41:50" x14ac:dyDescent="0.4">
      <c r="AO162" s="10"/>
      <c r="AP162" t="s">
        <v>389</v>
      </c>
      <c r="AQ162">
        <v>5.0659400000000003</v>
      </c>
      <c r="AR162">
        <v>8.0028900000000007</v>
      </c>
      <c r="AS162">
        <v>0.89522000000000002</v>
      </c>
      <c r="AT162" s="7">
        <v>0.91847999999999996</v>
      </c>
      <c r="AU162">
        <v>0.05</v>
      </c>
      <c r="AV162">
        <v>0</v>
      </c>
      <c r="AW162">
        <v>-20.56213</v>
      </c>
      <c r="AX162" s="4">
        <v>30.694009999999999</v>
      </c>
    </row>
    <row r="163" spans="41:50" x14ac:dyDescent="0.4">
      <c r="AO163" s="10"/>
      <c r="AP163" t="s">
        <v>390</v>
      </c>
      <c r="AQ163">
        <v>9.0642300000000002</v>
      </c>
      <c r="AR163">
        <v>8.0028900000000007</v>
      </c>
      <c r="AS163">
        <v>1.6017699999999999</v>
      </c>
      <c r="AT163" s="9">
        <v>0.68132999999999999</v>
      </c>
      <c r="AU163">
        <v>0.05</v>
      </c>
      <c r="AV163">
        <v>0</v>
      </c>
      <c r="AW163">
        <v>-16.563839999999999</v>
      </c>
      <c r="AX163" s="4">
        <v>34.692300000000003</v>
      </c>
    </row>
    <row r="164" spans="41:50" x14ac:dyDescent="0.4">
      <c r="AO164" s="10"/>
      <c r="AP164" t="s">
        <v>391</v>
      </c>
      <c r="AQ164">
        <v>-5.8194900000000001</v>
      </c>
      <c r="AR164">
        <v>8.0028900000000007</v>
      </c>
      <c r="AS164">
        <v>1.0283800000000001</v>
      </c>
      <c r="AT164" s="7">
        <v>0.88358999999999999</v>
      </c>
      <c r="AU164">
        <v>0.05</v>
      </c>
      <c r="AV164">
        <v>0</v>
      </c>
      <c r="AW164">
        <v>-31.447559999999999</v>
      </c>
      <c r="AX164" s="4">
        <v>19.808579999999999</v>
      </c>
    </row>
    <row r="165" spans="41:50" x14ac:dyDescent="0.4">
      <c r="AO165" s="10"/>
      <c r="AP165" t="s">
        <v>392</v>
      </c>
      <c r="AQ165">
        <v>-10.885429999999999</v>
      </c>
      <c r="AR165">
        <v>8.0028900000000007</v>
      </c>
      <c r="AS165">
        <v>1.9236</v>
      </c>
      <c r="AT165" s="7">
        <v>0.55452999999999997</v>
      </c>
      <c r="AU165">
        <v>0.05</v>
      </c>
      <c r="AV165">
        <v>0</v>
      </c>
      <c r="AW165">
        <v>-36.513500000000001</v>
      </c>
      <c r="AX165" s="4">
        <v>14.74264</v>
      </c>
    </row>
    <row r="166" spans="41:50" x14ac:dyDescent="0.4">
      <c r="AO166" s="10"/>
      <c r="AQ166" t="s">
        <v>36</v>
      </c>
      <c r="AR166" t="s">
        <v>37</v>
      </c>
      <c r="AX166" s="4"/>
    </row>
    <row r="167" spans="41:50" x14ac:dyDescent="0.4">
      <c r="AO167" s="10"/>
      <c r="AP167" t="s">
        <v>393</v>
      </c>
      <c r="AQ167">
        <v>43.153010000000002</v>
      </c>
      <c r="AR167" s="7" t="s">
        <v>39</v>
      </c>
      <c r="AS167" s="7"/>
      <c r="AX167" s="4"/>
    </row>
    <row r="168" spans="41:50" x14ac:dyDescent="0.4">
      <c r="AO168" s="10"/>
      <c r="AP168" t="s">
        <v>394</v>
      </c>
      <c r="AQ168">
        <v>38.087069999999997</v>
      </c>
      <c r="AR168" s="7" t="s">
        <v>39</v>
      </c>
      <c r="AS168" s="7"/>
      <c r="AX168" s="4"/>
    </row>
    <row r="169" spans="41:50" x14ac:dyDescent="0.4">
      <c r="AO169" s="10"/>
      <c r="AP169" t="s">
        <v>395</v>
      </c>
      <c r="AQ169">
        <v>32.267580000000002</v>
      </c>
      <c r="AR169" s="7" t="s">
        <v>39</v>
      </c>
      <c r="AS169" s="7"/>
      <c r="AX169" s="4"/>
    </row>
    <row r="170" spans="41:50" x14ac:dyDescent="0.4">
      <c r="AO170" s="11"/>
      <c r="AP170" s="5" t="s">
        <v>396</v>
      </c>
      <c r="AQ170" s="5">
        <v>23.20336</v>
      </c>
      <c r="AR170" s="8" t="s">
        <v>39</v>
      </c>
      <c r="AS170" s="8"/>
      <c r="AT170" s="5"/>
      <c r="AU170" s="5"/>
      <c r="AV170" s="5"/>
      <c r="AW170" s="5"/>
      <c r="AX170" s="6"/>
    </row>
    <row r="172" spans="41:50" x14ac:dyDescent="0.4">
      <c r="AO172" s="1"/>
      <c r="AP172" s="2"/>
      <c r="AQ172" s="2" t="s">
        <v>22</v>
      </c>
      <c r="AR172" s="2" t="s">
        <v>23</v>
      </c>
      <c r="AS172" s="2" t="s">
        <v>24</v>
      </c>
      <c r="AT172" s="2" t="s">
        <v>25</v>
      </c>
      <c r="AU172" s="2" t="s">
        <v>26</v>
      </c>
      <c r="AV172" s="2" t="s">
        <v>27</v>
      </c>
      <c r="AW172" s="2" t="s">
        <v>28</v>
      </c>
      <c r="AX172" s="3" t="s">
        <v>29</v>
      </c>
    </row>
    <row r="173" spans="41:50" x14ac:dyDescent="0.4">
      <c r="AO173" s="10" t="s">
        <v>178</v>
      </c>
      <c r="AP173" t="s">
        <v>397</v>
      </c>
      <c r="AQ173">
        <v>11.145490000000001</v>
      </c>
      <c r="AR173">
        <v>9.4374500000000001</v>
      </c>
      <c r="AS173">
        <v>1.6701600000000001</v>
      </c>
      <c r="AT173" s="9">
        <v>0.65429000000000004</v>
      </c>
      <c r="AU173">
        <v>0.05</v>
      </c>
      <c r="AV173">
        <v>0</v>
      </c>
      <c r="AW173">
        <v>-19.076550000000001</v>
      </c>
      <c r="AX173" s="4">
        <v>41.367530000000002</v>
      </c>
    </row>
    <row r="174" spans="41:50" x14ac:dyDescent="0.4">
      <c r="AO174" s="10"/>
      <c r="AP174" t="s">
        <v>398</v>
      </c>
      <c r="AQ174">
        <v>11.92699</v>
      </c>
      <c r="AR174">
        <v>9.4374500000000001</v>
      </c>
      <c r="AS174">
        <v>1.7872699999999999</v>
      </c>
      <c r="AT174" s="7">
        <v>0.60790999999999995</v>
      </c>
      <c r="AU174">
        <v>0.05</v>
      </c>
      <c r="AV174">
        <v>0</v>
      </c>
      <c r="AW174">
        <v>-18.29505</v>
      </c>
      <c r="AX174" s="4">
        <v>42.149030000000003</v>
      </c>
    </row>
    <row r="175" spans="41:50" x14ac:dyDescent="0.4">
      <c r="AO175" s="10"/>
      <c r="AP175" t="s">
        <v>399</v>
      </c>
      <c r="AQ175">
        <v>0.78149999999999997</v>
      </c>
      <c r="AR175">
        <v>9.4374500000000001</v>
      </c>
      <c r="AS175">
        <v>0.11711000000000001</v>
      </c>
      <c r="AT175" s="7">
        <v>0.99978</v>
      </c>
      <c r="AU175">
        <v>0.05</v>
      </c>
      <c r="AV175">
        <v>0</v>
      </c>
      <c r="AW175">
        <v>-29.440539999999999</v>
      </c>
      <c r="AX175" s="4">
        <v>31.003540000000001</v>
      </c>
    </row>
    <row r="176" spans="41:50" x14ac:dyDescent="0.4">
      <c r="AO176" s="10"/>
      <c r="AP176" t="s">
        <v>400</v>
      </c>
      <c r="AQ176">
        <v>5.2967899999999997</v>
      </c>
      <c r="AR176">
        <v>9.4374500000000001</v>
      </c>
      <c r="AS176">
        <v>0.79373000000000005</v>
      </c>
      <c r="AT176" s="9">
        <v>0.94081000000000004</v>
      </c>
      <c r="AU176">
        <v>0.05</v>
      </c>
      <c r="AV176">
        <v>0</v>
      </c>
      <c r="AW176">
        <v>-24.925249999999998</v>
      </c>
      <c r="AX176" s="4">
        <v>35.518830000000001</v>
      </c>
    </row>
    <row r="177" spans="41:50" x14ac:dyDescent="0.4">
      <c r="AO177" s="10"/>
      <c r="AP177" t="s">
        <v>401</v>
      </c>
      <c r="AQ177">
        <v>-5.8487</v>
      </c>
      <c r="AR177">
        <v>9.4374500000000001</v>
      </c>
      <c r="AS177">
        <v>0.87643000000000004</v>
      </c>
      <c r="AT177" s="7">
        <v>0.92290000000000005</v>
      </c>
      <c r="AU177">
        <v>0.05</v>
      </c>
      <c r="AV177">
        <v>0</v>
      </c>
      <c r="AW177">
        <v>-36.070740000000001</v>
      </c>
      <c r="AX177" s="4">
        <v>24.373339999999999</v>
      </c>
    </row>
    <row r="178" spans="41:50" x14ac:dyDescent="0.4">
      <c r="AO178" s="10"/>
      <c r="AP178" t="s">
        <v>402</v>
      </c>
      <c r="AQ178">
        <v>-6.6302000000000003</v>
      </c>
      <c r="AR178">
        <v>9.4374500000000001</v>
      </c>
      <c r="AS178">
        <v>0.99353999999999998</v>
      </c>
      <c r="AT178" s="7">
        <v>0.89329999999999998</v>
      </c>
      <c r="AU178">
        <v>0.05</v>
      </c>
      <c r="AV178">
        <v>0</v>
      </c>
      <c r="AW178">
        <v>-36.852240000000002</v>
      </c>
      <c r="AX178" s="4">
        <v>23.591840000000001</v>
      </c>
    </row>
    <row r="179" spans="41:50" x14ac:dyDescent="0.4">
      <c r="AO179" s="10"/>
      <c r="AQ179" t="s">
        <v>36</v>
      </c>
      <c r="AR179" t="s">
        <v>37</v>
      </c>
      <c r="AX179" s="4"/>
    </row>
    <row r="180" spans="41:50" x14ac:dyDescent="0.4">
      <c r="AO180" s="10"/>
      <c r="AP180" t="s">
        <v>403</v>
      </c>
      <c r="AQ180">
        <v>38.08466</v>
      </c>
      <c r="AR180" s="7" t="s">
        <v>39</v>
      </c>
      <c r="AS180" s="7"/>
      <c r="AX180" s="4"/>
    </row>
    <row r="181" spans="41:50" x14ac:dyDescent="0.4">
      <c r="AO181" s="10"/>
      <c r="AP181" t="s">
        <v>404</v>
      </c>
      <c r="AQ181">
        <v>37.303159999999998</v>
      </c>
      <c r="AR181" s="7" t="s">
        <v>39</v>
      </c>
      <c r="AS181" s="7"/>
      <c r="AX181" s="4"/>
    </row>
    <row r="182" spans="41:50" x14ac:dyDescent="0.4">
      <c r="AO182" s="10"/>
      <c r="AP182" t="s">
        <v>405</v>
      </c>
      <c r="AQ182">
        <v>31.454470000000001</v>
      </c>
      <c r="AR182" s="7" t="s">
        <v>39</v>
      </c>
      <c r="AS182" s="7"/>
      <c r="AX182" s="4"/>
    </row>
    <row r="183" spans="41:50" x14ac:dyDescent="0.4">
      <c r="AO183" s="11"/>
      <c r="AP183" s="5" t="s">
        <v>406</v>
      </c>
      <c r="AQ183" s="5">
        <v>26.157679999999999</v>
      </c>
      <c r="AR183" s="8" t="s">
        <v>39</v>
      </c>
      <c r="AS183" s="8"/>
      <c r="AT183" s="5"/>
      <c r="AU183" s="5"/>
      <c r="AV183" s="5"/>
      <c r="AW183" s="5"/>
      <c r="AX183" s="6"/>
    </row>
    <row r="185" spans="41:50" x14ac:dyDescent="0.4">
      <c r="AO185" s="1"/>
      <c r="AP185" s="2"/>
      <c r="AQ185" s="2" t="s">
        <v>22</v>
      </c>
      <c r="AR185" s="2" t="s">
        <v>23</v>
      </c>
      <c r="AS185" s="2" t="s">
        <v>24</v>
      </c>
      <c r="AT185" s="2" t="s">
        <v>25</v>
      </c>
      <c r="AU185" s="2" t="s">
        <v>26</v>
      </c>
      <c r="AV185" s="2" t="s">
        <v>27</v>
      </c>
      <c r="AW185" s="2" t="s">
        <v>28</v>
      </c>
      <c r="AX185" s="3" t="s">
        <v>29</v>
      </c>
    </row>
    <row r="186" spans="41:50" x14ac:dyDescent="0.4">
      <c r="AO186" s="10" t="s">
        <v>189</v>
      </c>
      <c r="AP186" t="s">
        <v>407</v>
      </c>
      <c r="AQ186">
        <v>14.567209999999999</v>
      </c>
      <c r="AR186">
        <v>11.67671</v>
      </c>
      <c r="AS186">
        <v>1.7642899999999999</v>
      </c>
      <c r="AT186" s="9">
        <v>0.61699000000000004</v>
      </c>
      <c r="AU186">
        <v>0.05</v>
      </c>
      <c r="AV186">
        <v>0</v>
      </c>
      <c r="AW186">
        <v>-22.82572</v>
      </c>
      <c r="AX186" s="4">
        <v>51.960140000000003</v>
      </c>
    </row>
    <row r="187" spans="41:50" x14ac:dyDescent="0.4">
      <c r="AO187" s="10"/>
      <c r="AP187" t="s">
        <v>408</v>
      </c>
      <c r="AQ187">
        <v>14.93257</v>
      </c>
      <c r="AR187">
        <v>11.67671</v>
      </c>
      <c r="AS187">
        <v>1.80854</v>
      </c>
      <c r="AT187" s="7">
        <v>0.59950999999999999</v>
      </c>
      <c r="AU187">
        <v>0.05</v>
      </c>
      <c r="AV187">
        <v>0</v>
      </c>
      <c r="AW187">
        <v>-22.460360000000001</v>
      </c>
      <c r="AX187" s="4">
        <v>52.325499999999998</v>
      </c>
    </row>
    <row r="188" spans="41:50" x14ac:dyDescent="0.4">
      <c r="AO188" s="10"/>
      <c r="AP188" t="s">
        <v>409</v>
      </c>
      <c r="AQ188">
        <v>0.36536999999999997</v>
      </c>
      <c r="AR188">
        <v>11.67671</v>
      </c>
      <c r="AS188">
        <v>4.4249999999999998E-2</v>
      </c>
      <c r="AT188" s="7">
        <v>0.99999000000000005</v>
      </c>
      <c r="AU188">
        <v>0.05</v>
      </c>
      <c r="AV188">
        <v>0</v>
      </c>
      <c r="AW188">
        <v>-37.027560000000001</v>
      </c>
      <c r="AX188" s="4">
        <v>37.758299999999998</v>
      </c>
    </row>
    <row r="189" spans="41:50" x14ac:dyDescent="0.4">
      <c r="AO189" s="10"/>
      <c r="AP189" t="s">
        <v>410</v>
      </c>
      <c r="AQ189">
        <v>5.5866300000000004</v>
      </c>
      <c r="AR189">
        <v>11.67671</v>
      </c>
      <c r="AS189">
        <v>0.67662</v>
      </c>
      <c r="AT189" s="9">
        <v>0.96177000000000001</v>
      </c>
      <c r="AU189">
        <v>0.05</v>
      </c>
      <c r="AV189">
        <v>0</v>
      </c>
      <c r="AW189">
        <v>-31.8063</v>
      </c>
      <c r="AX189" s="4">
        <v>42.979559999999999</v>
      </c>
    </row>
    <row r="190" spans="41:50" x14ac:dyDescent="0.4">
      <c r="AO190" s="10"/>
      <c r="AP190" t="s">
        <v>411</v>
      </c>
      <c r="AQ190">
        <v>-8.9805700000000002</v>
      </c>
      <c r="AR190">
        <v>11.67671</v>
      </c>
      <c r="AS190">
        <v>1.0876699999999999</v>
      </c>
      <c r="AT190" s="7">
        <v>0.86616000000000004</v>
      </c>
      <c r="AU190">
        <v>0.05</v>
      </c>
      <c r="AV190">
        <v>0</v>
      </c>
      <c r="AW190">
        <v>-46.3735</v>
      </c>
      <c r="AX190" s="4">
        <v>28.41236</v>
      </c>
    </row>
    <row r="191" spans="41:50" x14ac:dyDescent="0.4">
      <c r="AO191" s="10"/>
      <c r="AP191" t="s">
        <v>412</v>
      </c>
      <c r="AQ191">
        <v>-9.3459400000000006</v>
      </c>
      <c r="AR191">
        <v>11.67671</v>
      </c>
      <c r="AS191">
        <v>1.13192</v>
      </c>
      <c r="AT191" s="7">
        <v>0.85246999999999995</v>
      </c>
      <c r="AU191">
        <v>0.05</v>
      </c>
      <c r="AV191">
        <v>0</v>
      </c>
      <c r="AW191">
        <v>-46.738869999999999</v>
      </c>
      <c r="AX191" s="4">
        <v>28.046990000000001</v>
      </c>
    </row>
    <row r="192" spans="41:50" x14ac:dyDescent="0.4">
      <c r="AO192" s="10"/>
      <c r="AQ192" t="s">
        <v>36</v>
      </c>
      <c r="AR192" t="s">
        <v>37</v>
      </c>
      <c r="AX192" s="4"/>
    </row>
    <row r="193" spans="41:50" x14ac:dyDescent="0.4">
      <c r="AO193" s="10"/>
      <c r="AP193" t="s">
        <v>413</v>
      </c>
      <c r="AQ193">
        <v>42.218330000000002</v>
      </c>
      <c r="AR193" s="7" t="s">
        <v>39</v>
      </c>
      <c r="AS193" s="7"/>
      <c r="AX193" s="4"/>
    </row>
    <row r="194" spans="41:50" x14ac:dyDescent="0.4">
      <c r="AO194" s="10"/>
      <c r="AP194" t="s">
        <v>414</v>
      </c>
      <c r="AQ194">
        <v>41.852960000000003</v>
      </c>
      <c r="AR194" s="7" t="s">
        <v>39</v>
      </c>
      <c r="AS194" s="7"/>
      <c r="AX194" s="4"/>
    </row>
    <row r="195" spans="41:50" x14ac:dyDescent="0.4">
      <c r="AO195" s="10"/>
      <c r="AP195" t="s">
        <v>415</v>
      </c>
      <c r="AQ195">
        <v>32.872390000000003</v>
      </c>
      <c r="AR195" s="7" t="s">
        <v>39</v>
      </c>
      <c r="AS195" s="7"/>
      <c r="AX195" s="4"/>
    </row>
    <row r="196" spans="41:50" x14ac:dyDescent="0.4">
      <c r="AO196" s="11"/>
      <c r="AP196" s="5" t="s">
        <v>416</v>
      </c>
      <c r="AQ196" s="5">
        <v>27.28576</v>
      </c>
      <c r="AR196" s="8" t="s">
        <v>39</v>
      </c>
      <c r="AS196" s="8"/>
      <c r="AT196" s="5"/>
      <c r="AU196" s="5"/>
      <c r="AV196" s="5"/>
      <c r="AW196" s="5"/>
      <c r="AX196" s="6"/>
    </row>
    <row r="198" spans="41:50" x14ac:dyDescent="0.4">
      <c r="AO198" s="1"/>
      <c r="AP198" s="2"/>
      <c r="AQ198" s="2" t="s">
        <v>22</v>
      </c>
      <c r="AR198" s="2" t="s">
        <v>23</v>
      </c>
      <c r="AS198" s="2" t="s">
        <v>24</v>
      </c>
      <c r="AT198" s="2" t="s">
        <v>25</v>
      </c>
      <c r="AU198" s="2" t="s">
        <v>26</v>
      </c>
      <c r="AV198" s="2" t="s">
        <v>27</v>
      </c>
      <c r="AW198" s="2" t="s">
        <v>28</v>
      </c>
      <c r="AX198" s="3" t="s">
        <v>29</v>
      </c>
    </row>
    <row r="199" spans="41:50" x14ac:dyDescent="0.4">
      <c r="AO199" s="10" t="s">
        <v>200</v>
      </c>
      <c r="AP199" t="s">
        <v>417</v>
      </c>
      <c r="AQ199">
        <v>8.8665099999999999</v>
      </c>
      <c r="AR199">
        <v>9.3564299999999996</v>
      </c>
      <c r="AS199">
        <v>1.34016</v>
      </c>
      <c r="AT199" s="9">
        <v>0.78127999999999997</v>
      </c>
      <c r="AU199">
        <v>0.05</v>
      </c>
      <c r="AV199">
        <v>0</v>
      </c>
      <c r="AW199">
        <v>-21.096060000000001</v>
      </c>
      <c r="AX199" s="4">
        <v>38.829070000000002</v>
      </c>
    </row>
    <row r="200" spans="41:50" x14ac:dyDescent="0.4">
      <c r="AO200" s="10"/>
      <c r="AP200" t="s">
        <v>418</v>
      </c>
      <c r="AQ200">
        <v>7.1654499999999999</v>
      </c>
      <c r="AR200">
        <v>9.3564299999999996</v>
      </c>
      <c r="AS200">
        <v>1.0830500000000001</v>
      </c>
      <c r="AT200" s="7">
        <v>0.86756</v>
      </c>
      <c r="AU200">
        <v>0.05</v>
      </c>
      <c r="AV200">
        <v>0</v>
      </c>
      <c r="AW200">
        <v>-22.79711</v>
      </c>
      <c r="AX200" s="4">
        <v>37.128019999999999</v>
      </c>
    </row>
    <row r="201" spans="41:50" x14ac:dyDescent="0.4">
      <c r="AO201" s="10"/>
      <c r="AP201" t="s">
        <v>419</v>
      </c>
      <c r="AQ201">
        <v>-1.70105</v>
      </c>
      <c r="AR201">
        <v>9.3564299999999996</v>
      </c>
      <c r="AS201">
        <v>0.25711000000000001</v>
      </c>
      <c r="AT201" s="7">
        <v>0.99768999999999997</v>
      </c>
      <c r="AU201">
        <v>0.05</v>
      </c>
      <c r="AV201">
        <v>0</v>
      </c>
      <c r="AW201">
        <v>-31.663620000000002</v>
      </c>
      <c r="AX201" s="4">
        <v>28.261510000000001</v>
      </c>
    </row>
    <row r="202" spans="41:50" x14ac:dyDescent="0.4">
      <c r="AO202" s="10"/>
      <c r="AP202" t="s">
        <v>420</v>
      </c>
      <c r="AQ202">
        <v>-0.69996999999999998</v>
      </c>
      <c r="AR202">
        <v>9.3564299999999996</v>
      </c>
      <c r="AS202">
        <v>0.10580000000000001</v>
      </c>
      <c r="AT202" s="9">
        <v>0.99983999999999995</v>
      </c>
      <c r="AU202">
        <v>0.05</v>
      </c>
      <c r="AV202">
        <v>0</v>
      </c>
      <c r="AW202">
        <v>-30.66253</v>
      </c>
      <c r="AX202" s="4">
        <v>29.262589999999999</v>
      </c>
    </row>
    <row r="203" spans="41:50" x14ac:dyDescent="0.4">
      <c r="AO203" s="10"/>
      <c r="AP203" t="s">
        <v>421</v>
      </c>
      <c r="AQ203">
        <v>-9.5664800000000003</v>
      </c>
      <c r="AR203">
        <v>9.3564299999999996</v>
      </c>
      <c r="AS203">
        <v>1.4459599999999999</v>
      </c>
      <c r="AT203" s="7">
        <v>0.74182999999999999</v>
      </c>
      <c r="AU203">
        <v>0.05</v>
      </c>
      <c r="AV203">
        <v>0</v>
      </c>
      <c r="AW203">
        <v>-39.529040000000002</v>
      </c>
      <c r="AX203" s="4">
        <v>20.396090000000001</v>
      </c>
    </row>
    <row r="204" spans="41:50" x14ac:dyDescent="0.4">
      <c r="AO204" s="10"/>
      <c r="AP204" t="s">
        <v>422</v>
      </c>
      <c r="AQ204">
        <v>-7.8654200000000003</v>
      </c>
      <c r="AR204">
        <v>9.3564299999999996</v>
      </c>
      <c r="AS204">
        <v>1.18885</v>
      </c>
      <c r="AT204" s="7">
        <v>0.83404</v>
      </c>
      <c r="AU204">
        <v>0.05</v>
      </c>
      <c r="AV204">
        <v>0</v>
      </c>
      <c r="AW204">
        <v>-37.82799</v>
      </c>
      <c r="AX204" s="4">
        <v>22.09714</v>
      </c>
    </row>
    <row r="205" spans="41:50" x14ac:dyDescent="0.4">
      <c r="AO205" s="10"/>
      <c r="AQ205" t="s">
        <v>36</v>
      </c>
      <c r="AR205" t="s">
        <v>37</v>
      </c>
      <c r="AX205" s="4"/>
    </row>
    <row r="206" spans="41:50" x14ac:dyDescent="0.4">
      <c r="AO206" s="10"/>
      <c r="AP206" t="s">
        <v>423</v>
      </c>
      <c r="AQ206">
        <v>38.174819999999997</v>
      </c>
      <c r="AR206" s="7" t="s">
        <v>39</v>
      </c>
      <c r="AS206" s="7"/>
      <c r="AX206" s="4"/>
    </row>
    <row r="207" spans="41:50" x14ac:dyDescent="0.4">
      <c r="AO207" s="10"/>
      <c r="AP207" t="s">
        <v>424</v>
      </c>
      <c r="AQ207">
        <v>36.473759999999999</v>
      </c>
      <c r="AR207" s="7" t="s">
        <v>39</v>
      </c>
      <c r="AS207" s="7"/>
      <c r="AX207" s="4"/>
    </row>
    <row r="208" spans="41:50" x14ac:dyDescent="0.4">
      <c r="AO208" s="10"/>
      <c r="AP208" t="s">
        <v>425</v>
      </c>
      <c r="AQ208">
        <v>29.308309999999999</v>
      </c>
      <c r="AR208" s="7" t="s">
        <v>39</v>
      </c>
      <c r="AS208" s="7"/>
      <c r="AX208" s="4"/>
    </row>
    <row r="209" spans="41:50" x14ac:dyDescent="0.4">
      <c r="AO209" s="11"/>
      <c r="AP209" s="5" t="s">
        <v>426</v>
      </c>
      <c r="AQ209" s="5">
        <v>28.608339999999998</v>
      </c>
      <c r="AR209" s="8" t="s">
        <v>39</v>
      </c>
      <c r="AS209" s="8"/>
      <c r="AT209" s="5"/>
      <c r="AU209" s="5"/>
      <c r="AV209" s="5"/>
      <c r="AW209" s="5"/>
      <c r="AX209" s="6"/>
    </row>
    <row r="211" spans="41:50" x14ac:dyDescent="0.4">
      <c r="AO211" s="1"/>
      <c r="AP211" s="2"/>
      <c r="AQ211" s="2" t="s">
        <v>22</v>
      </c>
      <c r="AR211" s="2" t="s">
        <v>23</v>
      </c>
      <c r="AS211" s="2" t="s">
        <v>24</v>
      </c>
      <c r="AT211" s="2" t="s">
        <v>25</v>
      </c>
      <c r="AU211" s="2" t="s">
        <v>26</v>
      </c>
      <c r="AV211" s="2" t="s">
        <v>27</v>
      </c>
      <c r="AW211" s="2" t="s">
        <v>28</v>
      </c>
      <c r="AX211" s="3" t="s">
        <v>29</v>
      </c>
    </row>
    <row r="212" spans="41:50" x14ac:dyDescent="0.4">
      <c r="AO212" s="10" t="s">
        <v>211</v>
      </c>
      <c r="AP212" t="s">
        <v>427</v>
      </c>
      <c r="AQ212">
        <v>10.392770000000001</v>
      </c>
      <c r="AR212">
        <v>8.5275200000000009</v>
      </c>
      <c r="AS212">
        <v>1.7235499999999999</v>
      </c>
      <c r="AT212" s="9">
        <v>0.63312999999999997</v>
      </c>
      <c r="AU212">
        <v>0.05</v>
      </c>
      <c r="AV212">
        <v>0</v>
      </c>
      <c r="AW212">
        <v>-16.91535</v>
      </c>
      <c r="AX212" s="4">
        <v>37.700890000000001</v>
      </c>
    </row>
    <row r="213" spans="41:50" x14ac:dyDescent="0.4">
      <c r="AO213" s="10"/>
      <c r="AP213" t="s">
        <v>428</v>
      </c>
      <c r="AQ213">
        <v>5.9606000000000003</v>
      </c>
      <c r="AR213">
        <v>8.5275200000000009</v>
      </c>
      <c r="AS213">
        <v>0.98851</v>
      </c>
      <c r="AT213" s="7">
        <v>0.89466999999999997</v>
      </c>
      <c r="AU213">
        <v>0.05</v>
      </c>
      <c r="AV213">
        <v>0</v>
      </c>
      <c r="AW213">
        <v>-21.347519999999999</v>
      </c>
      <c r="AX213" s="4">
        <v>33.268720000000002</v>
      </c>
    </row>
    <row r="214" spans="41:50" x14ac:dyDescent="0.4">
      <c r="AO214" s="10"/>
      <c r="AP214" t="s">
        <v>429</v>
      </c>
      <c r="AQ214">
        <v>-4.4321700000000002</v>
      </c>
      <c r="AR214">
        <v>8.5275200000000009</v>
      </c>
      <c r="AS214">
        <v>0.73504000000000003</v>
      </c>
      <c r="AT214" s="7">
        <v>0.95196000000000003</v>
      </c>
      <c r="AU214">
        <v>0.05</v>
      </c>
      <c r="AV214">
        <v>0</v>
      </c>
      <c r="AW214">
        <v>-31.740290000000002</v>
      </c>
      <c r="AX214" s="4">
        <v>22.87595</v>
      </c>
    </row>
    <row r="215" spans="41:50" x14ac:dyDescent="0.4">
      <c r="AO215" s="10"/>
      <c r="AP215" t="s">
        <v>430</v>
      </c>
      <c r="AQ215">
        <v>-0.56871000000000005</v>
      </c>
      <c r="AR215">
        <v>8.5275200000000009</v>
      </c>
      <c r="AS215">
        <v>9.4320000000000001E-2</v>
      </c>
      <c r="AT215" s="9">
        <v>0.99987999999999999</v>
      </c>
      <c r="AU215">
        <v>0.05</v>
      </c>
      <c r="AV215">
        <v>0</v>
      </c>
      <c r="AW215">
        <v>-27.876830000000002</v>
      </c>
      <c r="AX215" s="4">
        <v>26.739409999999999</v>
      </c>
    </row>
    <row r="216" spans="41:50" x14ac:dyDescent="0.4">
      <c r="AO216" s="10"/>
      <c r="AP216" t="s">
        <v>431</v>
      </c>
      <c r="AQ216">
        <v>-10.96149</v>
      </c>
      <c r="AR216">
        <v>8.5275200000000009</v>
      </c>
      <c r="AS216">
        <v>1.8178700000000001</v>
      </c>
      <c r="AT216" s="7">
        <v>0.59584000000000004</v>
      </c>
      <c r="AU216">
        <v>0.05</v>
      </c>
      <c r="AV216">
        <v>0</v>
      </c>
      <c r="AW216">
        <v>-38.26961</v>
      </c>
      <c r="AX216" s="4">
        <v>16.346630000000001</v>
      </c>
    </row>
    <row r="217" spans="41:50" x14ac:dyDescent="0.4">
      <c r="AO217" s="10"/>
      <c r="AP217" t="s">
        <v>432</v>
      </c>
      <c r="AQ217">
        <v>-6.5293200000000002</v>
      </c>
      <c r="AR217">
        <v>8.5275200000000009</v>
      </c>
      <c r="AS217">
        <v>1.08283</v>
      </c>
      <c r="AT217" s="7">
        <v>0.86763000000000001</v>
      </c>
      <c r="AU217">
        <v>0.05</v>
      </c>
      <c r="AV217">
        <v>0</v>
      </c>
      <c r="AW217">
        <v>-33.837440000000001</v>
      </c>
      <c r="AX217" s="4">
        <v>20.7788</v>
      </c>
    </row>
    <row r="218" spans="41:50" x14ac:dyDescent="0.4">
      <c r="AO218" s="10"/>
      <c r="AQ218" t="s">
        <v>36</v>
      </c>
      <c r="AR218" t="s">
        <v>37</v>
      </c>
      <c r="AX218" s="4"/>
    </row>
    <row r="219" spans="41:50" x14ac:dyDescent="0.4">
      <c r="AO219" s="10"/>
      <c r="AP219" t="s">
        <v>433</v>
      </c>
      <c r="AQ219">
        <v>41.273180000000004</v>
      </c>
      <c r="AR219" s="7" t="s">
        <v>39</v>
      </c>
      <c r="AS219" s="7"/>
      <c r="AX219" s="4"/>
    </row>
    <row r="220" spans="41:50" x14ac:dyDescent="0.4">
      <c r="AO220" s="10"/>
      <c r="AP220" t="s">
        <v>434</v>
      </c>
      <c r="AQ220">
        <v>36.841009999999997</v>
      </c>
      <c r="AR220" s="7" t="s">
        <v>39</v>
      </c>
      <c r="AS220" s="7"/>
      <c r="AX220" s="4"/>
    </row>
    <row r="221" spans="41:50" x14ac:dyDescent="0.4">
      <c r="AO221" s="10"/>
      <c r="AP221" t="s">
        <v>435</v>
      </c>
      <c r="AQ221">
        <v>30.880400000000002</v>
      </c>
      <c r="AR221" s="7" t="s">
        <v>39</v>
      </c>
      <c r="AS221" s="7"/>
      <c r="AX221" s="4"/>
    </row>
    <row r="222" spans="41:50" x14ac:dyDescent="0.4">
      <c r="AO222" s="11"/>
      <c r="AP222" s="5" t="s">
        <v>436</v>
      </c>
      <c r="AQ222" s="5">
        <v>30.311689999999999</v>
      </c>
      <c r="AR222" s="8" t="s">
        <v>39</v>
      </c>
      <c r="AS222" s="8"/>
      <c r="AT222" s="5"/>
      <c r="AU222" s="5"/>
      <c r="AV222" s="5"/>
      <c r="AW222" s="5"/>
      <c r="AX222" s="6"/>
    </row>
    <row r="224" spans="41:50" x14ac:dyDescent="0.4">
      <c r="AO224" s="1"/>
      <c r="AP224" s="2"/>
      <c r="AQ224" s="2" t="s">
        <v>22</v>
      </c>
      <c r="AR224" s="2" t="s">
        <v>23</v>
      </c>
      <c r="AS224" s="2" t="s">
        <v>24</v>
      </c>
      <c r="AT224" s="2" t="s">
        <v>25</v>
      </c>
      <c r="AU224" s="2" t="s">
        <v>26</v>
      </c>
      <c r="AV224" s="2" t="s">
        <v>27</v>
      </c>
      <c r="AW224" s="2" t="s">
        <v>28</v>
      </c>
      <c r="AX224" s="3" t="s">
        <v>29</v>
      </c>
    </row>
    <row r="225" spans="41:50" x14ac:dyDescent="0.4">
      <c r="AO225" s="10" t="s">
        <v>222</v>
      </c>
      <c r="AP225" t="s">
        <v>437</v>
      </c>
      <c r="AQ225">
        <v>11.38341</v>
      </c>
      <c r="AR225">
        <v>8.2761600000000008</v>
      </c>
      <c r="AS225">
        <v>1.9451700000000001</v>
      </c>
      <c r="AT225" s="9">
        <v>0.54620999999999997</v>
      </c>
      <c r="AU225">
        <v>0.05</v>
      </c>
      <c r="AV225">
        <v>0</v>
      </c>
      <c r="AW225">
        <v>-15.119770000000001</v>
      </c>
      <c r="AX225" s="4">
        <v>37.886589999999998</v>
      </c>
    </row>
    <row r="226" spans="41:50" x14ac:dyDescent="0.4">
      <c r="AO226" s="10"/>
      <c r="AP226" t="s">
        <v>438</v>
      </c>
      <c r="AQ226">
        <v>16.670649999999998</v>
      </c>
      <c r="AR226">
        <v>8.2761600000000008</v>
      </c>
      <c r="AS226">
        <v>2.8486500000000001</v>
      </c>
      <c r="AT226" s="7">
        <v>0.25921</v>
      </c>
      <c r="AU226">
        <v>0.05</v>
      </c>
      <c r="AV226">
        <v>0</v>
      </c>
      <c r="AW226">
        <v>-9.8325200000000006</v>
      </c>
      <c r="AX226" s="4">
        <v>43.173830000000002</v>
      </c>
    </row>
    <row r="227" spans="41:50" x14ac:dyDescent="0.4">
      <c r="AO227" s="10"/>
      <c r="AP227" t="s">
        <v>439</v>
      </c>
      <c r="AQ227">
        <v>5.2872399999999997</v>
      </c>
      <c r="AR227">
        <v>8.2761600000000008</v>
      </c>
      <c r="AS227">
        <v>0.90347</v>
      </c>
      <c r="AT227" s="7">
        <v>0.91649999999999998</v>
      </c>
      <c r="AU227">
        <v>0.05</v>
      </c>
      <c r="AV227">
        <v>0</v>
      </c>
      <c r="AW227">
        <v>-21.21593</v>
      </c>
      <c r="AX227" s="4">
        <v>31.790420000000001</v>
      </c>
    </row>
    <row r="228" spans="41:50" x14ac:dyDescent="0.4">
      <c r="AO228" s="10"/>
      <c r="AP228" t="s">
        <v>440</v>
      </c>
      <c r="AQ228">
        <v>8.09E-2</v>
      </c>
      <c r="AR228">
        <v>8.2761600000000008</v>
      </c>
      <c r="AS228">
        <v>1.3820000000000001E-2</v>
      </c>
      <c r="AT228" s="9">
        <v>1</v>
      </c>
      <c r="AU228">
        <v>0.05</v>
      </c>
      <c r="AV228">
        <v>0</v>
      </c>
      <c r="AW228">
        <v>-26.422280000000001</v>
      </c>
      <c r="AX228" s="4">
        <v>26.584070000000001</v>
      </c>
    </row>
    <row r="229" spans="41:50" x14ac:dyDescent="0.4">
      <c r="AO229" s="10"/>
      <c r="AP229" t="s">
        <v>441</v>
      </c>
      <c r="AQ229">
        <v>-11.30251</v>
      </c>
      <c r="AR229">
        <v>8.2761600000000008</v>
      </c>
      <c r="AS229">
        <v>1.9313499999999999</v>
      </c>
      <c r="AT229" s="7">
        <v>0.55154000000000003</v>
      </c>
      <c r="AU229">
        <v>0.05</v>
      </c>
      <c r="AV229">
        <v>0</v>
      </c>
      <c r="AW229">
        <v>-37.805689999999998</v>
      </c>
      <c r="AX229" s="4">
        <v>15.200659999999999</v>
      </c>
    </row>
    <row r="230" spans="41:50" x14ac:dyDescent="0.4">
      <c r="AO230" s="10"/>
      <c r="AP230" t="s">
        <v>442</v>
      </c>
      <c r="AQ230">
        <v>-16.589759999999998</v>
      </c>
      <c r="AR230">
        <v>8.2761600000000008</v>
      </c>
      <c r="AS230">
        <v>2.8348200000000001</v>
      </c>
      <c r="AT230" s="7">
        <v>0.26251000000000002</v>
      </c>
      <c r="AU230">
        <v>0.05</v>
      </c>
      <c r="AV230">
        <v>0</v>
      </c>
      <c r="AW230">
        <v>-43.092930000000003</v>
      </c>
      <c r="AX230" s="4">
        <v>9.9134200000000003</v>
      </c>
    </row>
    <row r="231" spans="41:50" x14ac:dyDescent="0.4">
      <c r="AO231" s="10"/>
      <c r="AQ231" t="s">
        <v>36</v>
      </c>
      <c r="AR231" t="s">
        <v>37</v>
      </c>
      <c r="AX231" s="4"/>
    </row>
    <row r="232" spans="41:50" x14ac:dyDescent="0.4">
      <c r="AO232" s="10"/>
      <c r="AP232" t="s">
        <v>443</v>
      </c>
      <c r="AQ232">
        <v>43.531680000000001</v>
      </c>
      <c r="AR232" s="7" t="s">
        <v>39</v>
      </c>
      <c r="AS232" s="7"/>
      <c r="AX232" s="4"/>
    </row>
    <row r="233" spans="41:50" x14ac:dyDescent="0.4">
      <c r="AO233" s="10"/>
      <c r="AP233" t="s">
        <v>444</v>
      </c>
      <c r="AQ233">
        <v>38.244439999999997</v>
      </c>
      <c r="AR233" s="7" t="s">
        <v>39</v>
      </c>
      <c r="AS233" s="7"/>
      <c r="AX233" s="4"/>
    </row>
    <row r="234" spans="41:50" x14ac:dyDescent="0.4">
      <c r="AO234" s="10"/>
      <c r="AP234" t="s">
        <v>445</v>
      </c>
      <c r="AQ234">
        <v>26.94192</v>
      </c>
      <c r="AR234" s="7" t="s">
        <v>39</v>
      </c>
      <c r="AS234" s="7"/>
      <c r="AX234" s="4"/>
    </row>
    <row r="235" spans="41:50" x14ac:dyDescent="0.4">
      <c r="AO235" s="11"/>
      <c r="AP235" s="5" t="s">
        <v>446</v>
      </c>
      <c r="AQ235" s="5">
        <v>26.86103</v>
      </c>
      <c r="AR235" s="8" t="s">
        <v>39</v>
      </c>
      <c r="AS235" s="8"/>
      <c r="AT235" s="5"/>
      <c r="AU235" s="5"/>
      <c r="AV235" s="5"/>
      <c r="AW235" s="5"/>
      <c r="AX235" s="6"/>
    </row>
    <row r="237" spans="41:50" x14ac:dyDescent="0.4">
      <c r="AO237" s="1"/>
      <c r="AP237" s="2"/>
      <c r="AQ237" s="2" t="s">
        <v>22</v>
      </c>
      <c r="AR237" s="2" t="s">
        <v>23</v>
      </c>
      <c r="AS237" s="2" t="s">
        <v>24</v>
      </c>
      <c r="AT237" s="2" t="s">
        <v>25</v>
      </c>
      <c r="AU237" s="2" t="s">
        <v>26</v>
      </c>
      <c r="AV237" s="2" t="s">
        <v>27</v>
      </c>
      <c r="AW237" s="2" t="s">
        <v>28</v>
      </c>
      <c r="AX237" s="3" t="s">
        <v>29</v>
      </c>
    </row>
    <row r="238" spans="41:50" x14ac:dyDescent="0.4">
      <c r="AO238" s="10" t="s">
        <v>233</v>
      </c>
      <c r="AP238" t="s">
        <v>447</v>
      </c>
      <c r="AQ238">
        <v>15.8796</v>
      </c>
      <c r="AR238">
        <v>8.1269200000000001</v>
      </c>
      <c r="AS238">
        <v>2.7633000000000001</v>
      </c>
      <c r="AT238" s="9">
        <v>0.28016000000000002</v>
      </c>
      <c r="AU238">
        <v>0.05</v>
      </c>
      <c r="AV238">
        <v>0</v>
      </c>
      <c r="AW238">
        <v>-10.145659999999999</v>
      </c>
      <c r="AX238" s="4">
        <v>41.904859999999999</v>
      </c>
    </row>
    <row r="239" spans="41:50" x14ac:dyDescent="0.4">
      <c r="AO239" s="10"/>
      <c r="AP239" t="s">
        <v>448</v>
      </c>
      <c r="AQ239">
        <v>17.314550000000001</v>
      </c>
      <c r="AR239">
        <v>8.1269200000000001</v>
      </c>
      <c r="AS239">
        <v>3.01301</v>
      </c>
      <c r="AT239" s="7">
        <v>0.22251000000000001</v>
      </c>
      <c r="AU239">
        <v>0.05</v>
      </c>
      <c r="AV239">
        <v>0</v>
      </c>
      <c r="AW239">
        <v>-8.7107100000000006</v>
      </c>
      <c r="AX239" s="4">
        <v>43.33981</v>
      </c>
    </row>
    <row r="240" spans="41:50" x14ac:dyDescent="0.4">
      <c r="AO240" s="10"/>
      <c r="AP240" t="s">
        <v>449</v>
      </c>
      <c r="AQ240">
        <v>1.4349499999999999</v>
      </c>
      <c r="AR240">
        <v>8.1269200000000001</v>
      </c>
      <c r="AS240">
        <v>0.24970000000000001</v>
      </c>
      <c r="AT240" s="7">
        <v>0.99787999999999999</v>
      </c>
      <c r="AU240">
        <v>0.05</v>
      </c>
      <c r="AV240">
        <v>0</v>
      </c>
      <c r="AW240">
        <v>-24.590309999999999</v>
      </c>
      <c r="AX240" s="4">
        <v>27.46021</v>
      </c>
    </row>
    <row r="241" spans="41:50" x14ac:dyDescent="0.4">
      <c r="AO241" s="10"/>
      <c r="AP241" t="s">
        <v>450</v>
      </c>
      <c r="AQ241">
        <v>5.9542700000000002</v>
      </c>
      <c r="AR241">
        <v>8.1269200000000001</v>
      </c>
      <c r="AS241">
        <v>1.0361400000000001</v>
      </c>
      <c r="AT241" s="9">
        <v>0.88136999999999999</v>
      </c>
      <c r="AU241">
        <v>0.05</v>
      </c>
      <c r="AV241">
        <v>0</v>
      </c>
      <c r="AW241">
        <v>-20.070989999999998</v>
      </c>
      <c r="AX241" s="4">
        <v>31.97953</v>
      </c>
    </row>
    <row r="242" spans="41:50" x14ac:dyDescent="0.4">
      <c r="AO242" s="10"/>
      <c r="AP242" t="s">
        <v>451</v>
      </c>
      <c r="AQ242">
        <v>-9.9253300000000007</v>
      </c>
      <c r="AR242">
        <v>8.1269200000000001</v>
      </c>
      <c r="AS242">
        <v>1.7271700000000001</v>
      </c>
      <c r="AT242" s="7">
        <v>0.63170000000000004</v>
      </c>
      <c r="AU242">
        <v>0.05</v>
      </c>
      <c r="AV242">
        <v>0</v>
      </c>
      <c r="AW242">
        <v>-35.950589999999998</v>
      </c>
      <c r="AX242" s="4">
        <v>16.099930000000001</v>
      </c>
    </row>
    <row r="243" spans="41:50" x14ac:dyDescent="0.4">
      <c r="AO243" s="10"/>
      <c r="AP243" t="s">
        <v>452</v>
      </c>
      <c r="AQ243">
        <v>-11.360279999999999</v>
      </c>
      <c r="AR243">
        <v>8.1269200000000001</v>
      </c>
      <c r="AS243">
        <v>1.9768699999999999</v>
      </c>
      <c r="AT243" s="7">
        <v>0.53405000000000002</v>
      </c>
      <c r="AU243">
        <v>0.05</v>
      </c>
      <c r="AV243">
        <v>0</v>
      </c>
      <c r="AW243">
        <v>-37.385539999999999</v>
      </c>
      <c r="AX243" s="4">
        <v>14.66498</v>
      </c>
    </row>
    <row r="244" spans="41:50" x14ac:dyDescent="0.4">
      <c r="AO244" s="10"/>
      <c r="AQ244" t="s">
        <v>36</v>
      </c>
      <c r="AR244" t="s">
        <v>37</v>
      </c>
      <c r="AX244" s="4"/>
    </row>
    <row r="245" spans="41:50" x14ac:dyDescent="0.4">
      <c r="AO245" s="10"/>
      <c r="AP245" t="s">
        <v>453</v>
      </c>
      <c r="AQ245">
        <v>40.517890000000001</v>
      </c>
      <c r="AR245" s="7" t="s">
        <v>39</v>
      </c>
      <c r="AS245" s="7"/>
      <c r="AX245" s="4"/>
    </row>
    <row r="246" spans="41:50" x14ac:dyDescent="0.4">
      <c r="AO246" s="10"/>
      <c r="AP246" t="s">
        <v>454</v>
      </c>
      <c r="AQ246">
        <v>39.082940000000001</v>
      </c>
      <c r="AR246" s="7" t="s">
        <v>39</v>
      </c>
      <c r="AS246" s="7"/>
      <c r="AX246" s="4"/>
    </row>
    <row r="247" spans="41:50" x14ac:dyDescent="0.4">
      <c r="AO247" s="10"/>
      <c r="AP247" t="s">
        <v>455</v>
      </c>
      <c r="AQ247">
        <v>29.157609999999998</v>
      </c>
      <c r="AR247" s="7" t="s">
        <v>39</v>
      </c>
      <c r="AS247" s="7"/>
      <c r="AX247" s="4"/>
    </row>
    <row r="248" spans="41:50" x14ac:dyDescent="0.4">
      <c r="AO248" s="11"/>
      <c r="AP248" s="5" t="s">
        <v>456</v>
      </c>
      <c r="AQ248" s="5">
        <v>23.203340000000001</v>
      </c>
      <c r="AR248" s="8" t="s">
        <v>39</v>
      </c>
      <c r="AS248" s="8"/>
      <c r="AT248" s="5"/>
      <c r="AU248" s="5"/>
      <c r="AV248" s="5"/>
      <c r="AW248" s="5"/>
      <c r="AX248" s="6"/>
    </row>
    <row r="250" spans="41:50" x14ac:dyDescent="0.4">
      <c r="AO250" s="1"/>
      <c r="AP250" s="2"/>
      <c r="AQ250" s="2" t="s">
        <v>22</v>
      </c>
      <c r="AR250" s="2" t="s">
        <v>23</v>
      </c>
      <c r="AS250" s="2" t="s">
        <v>24</v>
      </c>
      <c r="AT250" s="2" t="s">
        <v>25</v>
      </c>
      <c r="AU250" s="2" t="s">
        <v>26</v>
      </c>
      <c r="AV250" s="2" t="s">
        <v>27</v>
      </c>
      <c r="AW250" s="2" t="s">
        <v>28</v>
      </c>
      <c r="AX250" s="3" t="s">
        <v>29</v>
      </c>
    </row>
    <row r="251" spans="41:50" x14ac:dyDescent="0.4">
      <c r="AO251" s="10" t="s">
        <v>244</v>
      </c>
      <c r="AP251" t="s">
        <v>457</v>
      </c>
      <c r="AQ251">
        <v>13.92304</v>
      </c>
      <c r="AR251">
        <v>10.013909999999999</v>
      </c>
      <c r="AS251">
        <v>1.96628</v>
      </c>
      <c r="AT251" s="9">
        <v>0.53810000000000002</v>
      </c>
      <c r="AU251">
        <v>0.05</v>
      </c>
      <c r="AV251">
        <v>0</v>
      </c>
      <c r="AW251">
        <v>-18.145019999999999</v>
      </c>
      <c r="AX251" s="4">
        <v>45.991100000000003</v>
      </c>
    </row>
    <row r="252" spans="41:50" x14ac:dyDescent="0.4">
      <c r="AO252" s="10"/>
      <c r="AP252" t="s">
        <v>458</v>
      </c>
      <c r="AQ252">
        <v>12.88364</v>
      </c>
      <c r="AR252">
        <v>10.013909999999999</v>
      </c>
      <c r="AS252">
        <v>1.8194900000000001</v>
      </c>
      <c r="AT252" s="7">
        <v>0.59519999999999995</v>
      </c>
      <c r="AU252">
        <v>0.05</v>
      </c>
      <c r="AV252">
        <v>0</v>
      </c>
      <c r="AW252">
        <v>-19.184419999999999</v>
      </c>
      <c r="AX252" s="4">
        <v>44.951700000000002</v>
      </c>
    </row>
    <row r="253" spans="41:50" x14ac:dyDescent="0.4">
      <c r="AO253" s="10"/>
      <c r="AP253" t="s">
        <v>459</v>
      </c>
      <c r="AQ253">
        <v>-1.0394000000000001</v>
      </c>
      <c r="AR253">
        <v>10.013909999999999</v>
      </c>
      <c r="AS253">
        <v>0.14679</v>
      </c>
      <c r="AT253" s="7">
        <v>0.99956</v>
      </c>
      <c r="AU253">
        <v>0.05</v>
      </c>
      <c r="AV253">
        <v>0</v>
      </c>
      <c r="AW253">
        <v>-33.107460000000003</v>
      </c>
      <c r="AX253" s="4">
        <v>31.028659999999999</v>
      </c>
    </row>
    <row r="254" spans="41:50" x14ac:dyDescent="0.4">
      <c r="AO254" s="10"/>
      <c r="AP254" t="s">
        <v>460</v>
      </c>
      <c r="AQ254">
        <v>5.05342</v>
      </c>
      <c r="AR254">
        <v>10.013909999999999</v>
      </c>
      <c r="AS254">
        <v>0.71367000000000003</v>
      </c>
      <c r="AT254" s="9">
        <v>0.95569999999999999</v>
      </c>
      <c r="AU254">
        <v>0.05</v>
      </c>
      <c r="AV254">
        <v>0</v>
      </c>
      <c r="AW254">
        <v>-27.01464</v>
      </c>
      <c r="AX254" s="4">
        <v>37.121479999999998</v>
      </c>
    </row>
    <row r="255" spans="41:50" x14ac:dyDescent="0.4">
      <c r="AO255" s="10"/>
      <c r="AP255" t="s">
        <v>461</v>
      </c>
      <c r="AQ255">
        <v>-8.8696199999999994</v>
      </c>
      <c r="AR255">
        <v>10.013909999999999</v>
      </c>
      <c r="AS255">
        <v>1.25261</v>
      </c>
      <c r="AT255" s="7">
        <v>0.81242999999999999</v>
      </c>
      <c r="AU255">
        <v>0.05</v>
      </c>
      <c r="AV255">
        <v>0</v>
      </c>
      <c r="AW255">
        <v>-40.93768</v>
      </c>
      <c r="AX255" s="4">
        <v>23.198440000000002</v>
      </c>
    </row>
    <row r="256" spans="41:50" x14ac:dyDescent="0.4">
      <c r="AO256" s="10"/>
      <c r="AP256" t="s">
        <v>462</v>
      </c>
      <c r="AQ256">
        <v>-7.8302199999999997</v>
      </c>
      <c r="AR256">
        <v>10.013909999999999</v>
      </c>
      <c r="AS256">
        <v>1.10582</v>
      </c>
      <c r="AT256" s="7">
        <v>0.86062000000000005</v>
      </c>
      <c r="AU256">
        <v>0.05</v>
      </c>
      <c r="AV256">
        <v>0</v>
      </c>
      <c r="AW256">
        <v>-39.89828</v>
      </c>
      <c r="AX256" s="4">
        <v>24.237839999999998</v>
      </c>
    </row>
    <row r="257" spans="41:50" x14ac:dyDescent="0.4">
      <c r="AO257" s="10"/>
      <c r="AQ257" t="s">
        <v>36</v>
      </c>
      <c r="AR257" t="s">
        <v>37</v>
      </c>
      <c r="AX257" s="4"/>
    </row>
    <row r="258" spans="41:50" x14ac:dyDescent="0.4">
      <c r="AO258" s="10"/>
      <c r="AP258" t="s">
        <v>463</v>
      </c>
      <c r="AQ258">
        <v>37.844630000000002</v>
      </c>
      <c r="AR258" s="7" t="s">
        <v>39</v>
      </c>
      <c r="AS258" s="7"/>
      <c r="AX258" s="4"/>
    </row>
    <row r="259" spans="41:50" x14ac:dyDescent="0.4">
      <c r="AO259" s="10"/>
      <c r="AP259" t="s">
        <v>464</v>
      </c>
      <c r="AQ259">
        <v>36.805230000000002</v>
      </c>
      <c r="AR259" s="7" t="s">
        <v>39</v>
      </c>
      <c r="AS259" s="7"/>
      <c r="AX259" s="4"/>
    </row>
    <row r="260" spans="41:50" x14ac:dyDescent="0.4">
      <c r="AO260" s="10"/>
      <c r="AP260" t="s">
        <v>465</v>
      </c>
      <c r="AQ260">
        <v>28.975010000000001</v>
      </c>
      <c r="AR260" s="7" t="s">
        <v>39</v>
      </c>
      <c r="AS260" s="7"/>
      <c r="AX260" s="4"/>
    </row>
    <row r="261" spans="41:50" x14ac:dyDescent="0.4">
      <c r="AO261" s="11"/>
      <c r="AP261" s="5" t="s">
        <v>466</v>
      </c>
      <c r="AQ261" s="5">
        <v>23.921589999999998</v>
      </c>
      <c r="AR261" s="8" t="s">
        <v>39</v>
      </c>
      <c r="AS261" s="8"/>
      <c r="AT261" s="5"/>
      <c r="AU261" s="5"/>
      <c r="AV261" s="5"/>
      <c r="AW261" s="5"/>
      <c r="AX261" s="6"/>
    </row>
    <row r="263" spans="41:50" x14ac:dyDescent="0.4">
      <c r="AO263" s="1"/>
      <c r="AP263" s="2"/>
      <c r="AQ263" s="2" t="s">
        <v>22</v>
      </c>
      <c r="AR263" s="2" t="s">
        <v>23</v>
      </c>
      <c r="AS263" s="2" t="s">
        <v>24</v>
      </c>
      <c r="AT263" s="2" t="s">
        <v>25</v>
      </c>
      <c r="AU263" s="2" t="s">
        <v>26</v>
      </c>
      <c r="AV263" s="2" t="s">
        <v>27</v>
      </c>
      <c r="AW263" s="2" t="s">
        <v>28</v>
      </c>
      <c r="AX263" s="3" t="s">
        <v>29</v>
      </c>
    </row>
    <row r="264" spans="41:50" x14ac:dyDescent="0.4">
      <c r="AO264" s="10" t="s">
        <v>255</v>
      </c>
      <c r="AP264" t="s">
        <v>467</v>
      </c>
      <c r="AQ264">
        <v>11.85474</v>
      </c>
      <c r="AR264">
        <v>8.2862100000000005</v>
      </c>
      <c r="AS264">
        <v>2.0232600000000001</v>
      </c>
      <c r="AT264" s="9">
        <v>0.51644000000000001</v>
      </c>
      <c r="AU264">
        <v>0.05</v>
      </c>
      <c r="AV264">
        <v>0</v>
      </c>
      <c r="AW264">
        <v>-14.680619999999999</v>
      </c>
      <c r="AX264" s="4">
        <v>38.390099999999997</v>
      </c>
    </row>
    <row r="265" spans="41:50" x14ac:dyDescent="0.4">
      <c r="AO265" s="10"/>
      <c r="AP265" t="s">
        <v>468</v>
      </c>
      <c r="AQ265">
        <v>10.646750000000001</v>
      </c>
      <c r="AR265">
        <v>8.2862100000000005</v>
      </c>
      <c r="AS265">
        <v>1.8170900000000001</v>
      </c>
      <c r="AT265" s="9">
        <v>0.59614999999999996</v>
      </c>
      <c r="AU265">
        <v>0.05</v>
      </c>
      <c r="AV265">
        <v>0</v>
      </c>
      <c r="AW265">
        <v>-15.88862</v>
      </c>
      <c r="AX265" s="4">
        <v>37.182110000000002</v>
      </c>
    </row>
    <row r="266" spans="41:50" x14ac:dyDescent="0.4">
      <c r="AO266" s="10"/>
      <c r="AP266" t="s">
        <v>469</v>
      </c>
      <c r="AQ266">
        <v>-1.2079899999999999</v>
      </c>
      <c r="AR266">
        <v>8.2862100000000005</v>
      </c>
      <c r="AS266">
        <v>0.20616999999999999</v>
      </c>
      <c r="AT266" s="7">
        <v>0.99880000000000002</v>
      </c>
      <c r="AU266">
        <v>0.05</v>
      </c>
      <c r="AV266">
        <v>0</v>
      </c>
      <c r="AW266">
        <v>-27.743359999999999</v>
      </c>
      <c r="AX266" s="4">
        <v>25.327369999999998</v>
      </c>
    </row>
    <row r="267" spans="41:50" x14ac:dyDescent="0.4">
      <c r="AO267" s="10"/>
      <c r="AP267" t="s">
        <v>470</v>
      </c>
      <c r="AQ267">
        <v>3.6262300000000001</v>
      </c>
      <c r="AR267">
        <v>8.2862100000000005</v>
      </c>
      <c r="AS267">
        <v>0.61889000000000005</v>
      </c>
      <c r="AT267" s="9">
        <v>0.97019999999999995</v>
      </c>
      <c r="AU267">
        <v>0.05</v>
      </c>
      <c r="AV267">
        <v>0</v>
      </c>
      <c r="AW267">
        <v>-22.909140000000001</v>
      </c>
      <c r="AX267" s="4">
        <v>30.16159</v>
      </c>
    </row>
    <row r="268" spans="41:50" x14ac:dyDescent="0.4">
      <c r="AO268" s="10"/>
      <c r="AP268" t="s">
        <v>471</v>
      </c>
      <c r="AQ268">
        <v>-8.22851</v>
      </c>
      <c r="AR268">
        <v>8.2862100000000005</v>
      </c>
      <c r="AS268">
        <v>1.4043699999999999</v>
      </c>
      <c r="AT268" s="7">
        <v>0.75753999999999999</v>
      </c>
      <c r="AU268">
        <v>0.05</v>
      </c>
      <c r="AV268">
        <v>0</v>
      </c>
      <c r="AW268">
        <v>-34.76388</v>
      </c>
      <c r="AX268" s="4">
        <v>18.306850000000001</v>
      </c>
    </row>
    <row r="269" spans="41:50" x14ac:dyDescent="0.4">
      <c r="AO269" s="10"/>
      <c r="AP269" t="s">
        <v>472</v>
      </c>
      <c r="AQ269">
        <v>-7.0205200000000003</v>
      </c>
      <c r="AR269">
        <v>8.2862100000000005</v>
      </c>
      <c r="AS269">
        <v>1.1981999999999999</v>
      </c>
      <c r="AT269" s="7">
        <v>0.83094000000000001</v>
      </c>
      <c r="AU269">
        <v>0.05</v>
      </c>
      <c r="AV269">
        <v>0</v>
      </c>
      <c r="AW269">
        <v>-33.555880000000002</v>
      </c>
      <c r="AX269" s="4">
        <v>19.51484</v>
      </c>
    </row>
    <row r="270" spans="41:50" x14ac:dyDescent="0.4">
      <c r="AO270" s="10"/>
      <c r="AQ270" t="s">
        <v>36</v>
      </c>
      <c r="AR270" t="s">
        <v>37</v>
      </c>
      <c r="AX270" s="4"/>
    </row>
    <row r="271" spans="41:50" x14ac:dyDescent="0.4">
      <c r="AO271" s="10"/>
      <c r="AP271" t="s">
        <v>473</v>
      </c>
      <c r="AQ271">
        <v>36.272579999999998</v>
      </c>
      <c r="AR271" s="7" t="s">
        <v>39</v>
      </c>
      <c r="AS271" s="7"/>
      <c r="AX271" s="4"/>
    </row>
    <row r="272" spans="41:50" x14ac:dyDescent="0.4">
      <c r="AO272" s="10"/>
      <c r="AP272" t="s">
        <v>474</v>
      </c>
      <c r="AQ272">
        <v>35.064579999999999</v>
      </c>
      <c r="AR272" s="7" t="s">
        <v>39</v>
      </c>
      <c r="AS272" s="7"/>
      <c r="AX272" s="4"/>
    </row>
    <row r="273" spans="41:50" x14ac:dyDescent="0.4">
      <c r="AO273" s="10"/>
      <c r="AP273" t="s">
        <v>475</v>
      </c>
      <c r="AQ273">
        <v>28.044060000000002</v>
      </c>
      <c r="AR273" s="7" t="s">
        <v>39</v>
      </c>
      <c r="AS273" s="7"/>
      <c r="AX273" s="4"/>
    </row>
    <row r="274" spans="41:50" x14ac:dyDescent="0.4">
      <c r="AO274" s="11"/>
      <c r="AP274" s="5" t="s">
        <v>476</v>
      </c>
      <c r="AQ274" s="5">
        <v>24.417840000000002</v>
      </c>
      <c r="AR274" s="8" t="s">
        <v>39</v>
      </c>
      <c r="AS274" s="8"/>
      <c r="AT274" s="5"/>
      <c r="AU274" s="5"/>
      <c r="AV274" s="5"/>
      <c r="AW274" s="5"/>
      <c r="AX274" s="6"/>
    </row>
  </sheetData>
  <mergeCells count="26">
    <mergeCell ref="AJ1:AL1"/>
    <mergeCell ref="Z1:AB1"/>
    <mergeCell ref="P1:R1"/>
    <mergeCell ref="F1:H1"/>
    <mergeCell ref="AO134:AO144"/>
    <mergeCell ref="AP2:AX2"/>
    <mergeCell ref="AO4:AO14"/>
    <mergeCell ref="AO17:AO27"/>
    <mergeCell ref="AO30:AO40"/>
    <mergeCell ref="AO43:AO53"/>
    <mergeCell ref="AO56:AO66"/>
    <mergeCell ref="AO69:AO79"/>
    <mergeCell ref="AO82:AO92"/>
    <mergeCell ref="AO95:AO105"/>
    <mergeCell ref="AO108:AO118"/>
    <mergeCell ref="AO121:AO131"/>
    <mergeCell ref="AO225:AO235"/>
    <mergeCell ref="AO238:AO248"/>
    <mergeCell ref="AO251:AO261"/>
    <mergeCell ref="AO264:AO274"/>
    <mergeCell ref="AO147:AO157"/>
    <mergeCell ref="AO160:AO170"/>
    <mergeCell ref="AO173:AO183"/>
    <mergeCell ref="AO186:AO196"/>
    <mergeCell ref="AO199:AO209"/>
    <mergeCell ref="AO212:AO22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3A6F8-B17B-4906-9948-B5FE217B71BF}">
  <dimension ref="A1:AS56"/>
  <sheetViews>
    <sheetView zoomScale="85" zoomScaleNormal="85" workbookViewId="0"/>
  </sheetViews>
  <sheetFormatPr baseColWidth="10" defaultRowHeight="14.6" x14ac:dyDescent="0.4"/>
  <cols>
    <col min="7" max="9" width="11.07421875" style="7"/>
    <col min="19" max="21" width="11.07421875" style="7"/>
    <col min="31" max="33" width="11.07421875" style="7"/>
    <col min="43" max="45" width="11.07421875" style="7"/>
  </cols>
  <sheetData>
    <row r="1" spans="1:45" x14ac:dyDescent="0.4">
      <c r="G1" s="13" t="s">
        <v>478</v>
      </c>
      <c r="H1" s="13"/>
      <c r="I1" s="13"/>
      <c r="S1" s="13" t="s">
        <v>478</v>
      </c>
      <c r="T1" s="13"/>
      <c r="U1" s="13"/>
      <c r="AE1" s="13" t="s">
        <v>478</v>
      </c>
      <c r="AF1" s="13"/>
      <c r="AG1" s="13"/>
      <c r="AQ1" s="13" t="s">
        <v>478</v>
      </c>
      <c r="AR1" s="13"/>
      <c r="AS1" s="13"/>
    </row>
    <row r="2" spans="1:45" x14ac:dyDescent="0.4">
      <c r="A2" t="s">
        <v>21</v>
      </c>
      <c r="B2" t="s">
        <v>1</v>
      </c>
      <c r="C2" t="s">
        <v>2</v>
      </c>
      <c r="D2" t="s">
        <v>3</v>
      </c>
      <c r="G2" s="7" t="s">
        <v>21</v>
      </c>
      <c r="H2" s="7" t="s">
        <v>4</v>
      </c>
      <c r="I2" s="7" t="s">
        <v>5</v>
      </c>
      <c r="M2" t="s">
        <v>21</v>
      </c>
      <c r="N2" t="s">
        <v>6</v>
      </c>
      <c r="O2" t="s">
        <v>7</v>
      </c>
      <c r="P2" t="s">
        <v>8</v>
      </c>
      <c r="S2" s="7" t="s">
        <v>21</v>
      </c>
      <c r="T2" s="7" t="s">
        <v>9</v>
      </c>
      <c r="U2" s="7" t="s">
        <v>10</v>
      </c>
      <c r="Y2" t="s">
        <v>21</v>
      </c>
      <c r="Z2" t="s">
        <v>11</v>
      </c>
      <c r="AA2" t="s">
        <v>12</v>
      </c>
      <c r="AB2" t="s">
        <v>13</v>
      </c>
      <c r="AE2" s="7" t="s">
        <v>21</v>
      </c>
      <c r="AF2" s="7" t="s">
        <v>14</v>
      </c>
      <c r="AG2" s="7" t="s">
        <v>15</v>
      </c>
      <c r="AK2" t="s">
        <v>21</v>
      </c>
      <c r="AL2" t="s">
        <v>16</v>
      </c>
      <c r="AM2" t="s">
        <v>17</v>
      </c>
      <c r="AN2" t="s">
        <v>18</v>
      </c>
      <c r="AQ2" s="7" t="s">
        <v>21</v>
      </c>
      <c r="AR2" s="7" t="s">
        <v>19</v>
      </c>
      <c r="AS2" s="7" t="s">
        <v>20</v>
      </c>
    </row>
    <row r="3" spans="1:45" x14ac:dyDescent="0.4">
      <c r="A3">
        <v>0.63690000000000002</v>
      </c>
      <c r="B3">
        <v>-4.6100000000000004E-3</v>
      </c>
      <c r="C3">
        <v>-8.0700000000000008E-3</v>
      </c>
      <c r="D3">
        <v>-1.8499999999999999E-2</v>
      </c>
      <c r="G3" s="7">
        <v>0.63690000000000002</v>
      </c>
      <c r="H3" s="7">
        <v>-1.0393333333333333E-2</v>
      </c>
      <c r="I3" s="7">
        <v>7.2305901096199124E-3</v>
      </c>
      <c r="M3">
        <v>0.63690000000000002</v>
      </c>
      <c r="N3">
        <v>-1.2600000000000001E-3</v>
      </c>
      <c r="O3">
        <v>-7.5799999999999999E-3</v>
      </c>
      <c r="P3">
        <v>-1.146E-2</v>
      </c>
      <c r="S3" s="7">
        <v>0.63690000000000002</v>
      </c>
      <c r="T3" s="7">
        <v>-6.7666666666666665E-3</v>
      </c>
      <c r="U3" s="7">
        <v>5.1484107580236195E-3</v>
      </c>
      <c r="Y3">
        <v>0.63690000000000002</v>
      </c>
      <c r="Z3">
        <v>-3.2699999999999999E-3</v>
      </c>
      <c r="AA3">
        <v>5.9100000000000003E-3</v>
      </c>
      <c r="AB3">
        <v>-1.685E-2</v>
      </c>
      <c r="AE3" s="7">
        <v>0.63690000000000002</v>
      </c>
      <c r="AF3" s="7">
        <v>-4.7366666666666668E-3</v>
      </c>
      <c r="AG3" s="7">
        <v>1.1450665191740319E-2</v>
      </c>
      <c r="AK3">
        <v>0.63690000000000002</v>
      </c>
      <c r="AL3">
        <v>4.7387180177314511E-3</v>
      </c>
      <c r="AM3">
        <v>1.6975960383905136E-3</v>
      </c>
      <c r="AN3">
        <v>2.3745816520549596E-2</v>
      </c>
      <c r="AQ3" s="7">
        <v>0.63690000000000002</v>
      </c>
      <c r="AR3" s="7">
        <v>1.0060710192223854E-2</v>
      </c>
      <c r="AS3" s="7">
        <v>1.1948795216945246E-2</v>
      </c>
    </row>
    <row r="4" spans="1:45" x14ac:dyDescent="0.4">
      <c r="A4">
        <v>1.27</v>
      </c>
      <c r="B4">
        <v>1.021E-2</v>
      </c>
      <c r="C4">
        <v>-5.2900000000000004E-3</v>
      </c>
      <c r="D4">
        <v>-1.298E-2</v>
      </c>
      <c r="G4" s="7">
        <v>1.27</v>
      </c>
      <c r="H4" s="7">
        <v>-2.6866666666666671E-3</v>
      </c>
      <c r="I4" s="7">
        <v>1.1812156167835462E-2</v>
      </c>
      <c r="M4">
        <v>1.27</v>
      </c>
      <c r="N4">
        <v>-6.62E-3</v>
      </c>
      <c r="O4">
        <v>-1.6750000000000001E-2</v>
      </c>
      <c r="P4">
        <v>-1.038E-2</v>
      </c>
      <c r="S4" s="7">
        <v>1.27</v>
      </c>
      <c r="T4" s="7">
        <v>-1.1250000000000001E-2</v>
      </c>
      <c r="U4" s="7">
        <v>5.1207323694956002E-3</v>
      </c>
      <c r="Y4">
        <v>1.27</v>
      </c>
      <c r="Z4">
        <v>-7.1900000000000002E-3</v>
      </c>
      <c r="AA4">
        <v>-2.0600000000000002E-3</v>
      </c>
      <c r="AB4">
        <v>-2.188E-2</v>
      </c>
      <c r="AE4" s="7">
        <v>1.27</v>
      </c>
      <c r="AF4" s="7">
        <v>-1.0376666666666668E-2</v>
      </c>
      <c r="AG4" s="7">
        <v>1.0287090615588711E-2</v>
      </c>
      <c r="AK4">
        <v>1.27</v>
      </c>
      <c r="AL4">
        <v>-1.0766106339768528E-3</v>
      </c>
      <c r="AM4">
        <v>8.3968896728194176E-3</v>
      </c>
      <c r="AN4">
        <v>-1.5572437645722742E-3</v>
      </c>
      <c r="AQ4" s="7">
        <v>1.27</v>
      </c>
      <c r="AR4" s="7">
        <v>1.921011758090097E-3</v>
      </c>
      <c r="AS4" s="7">
        <v>5.6134212496850543E-3</v>
      </c>
    </row>
    <row r="5" spans="1:45" x14ac:dyDescent="0.4">
      <c r="A5">
        <v>1.91</v>
      </c>
      <c r="B5">
        <v>2.7799999999999999E-3</v>
      </c>
      <c r="C5">
        <v>-9.9900000000000006E-3</v>
      </c>
      <c r="D5">
        <v>-1.319E-2</v>
      </c>
      <c r="G5" s="7">
        <v>1.91</v>
      </c>
      <c r="H5" s="7">
        <v>-6.8000000000000005E-3</v>
      </c>
      <c r="I5" s="7">
        <v>8.4493964281479889E-3</v>
      </c>
      <c r="M5">
        <v>1.91</v>
      </c>
      <c r="N5">
        <v>-7.3299999999999997E-3</v>
      </c>
      <c r="O5">
        <v>-1.5350000000000001E-2</v>
      </c>
      <c r="P5">
        <v>-2.66E-3</v>
      </c>
      <c r="S5" s="7">
        <v>1.91</v>
      </c>
      <c r="T5" s="7">
        <v>-8.4466666666666666E-3</v>
      </c>
      <c r="U5" s="7">
        <v>6.4182733919126052E-3</v>
      </c>
      <c r="Y5">
        <v>1.91</v>
      </c>
      <c r="Z5">
        <v>-1.3729999999999999E-2</v>
      </c>
      <c r="AA5">
        <v>2.8900000000000002E-3</v>
      </c>
      <c r="AB5">
        <v>-3.0540000000000001E-2</v>
      </c>
      <c r="AE5" s="7">
        <v>1.91</v>
      </c>
      <c r="AF5" s="7">
        <v>-1.3793333333333333E-2</v>
      </c>
      <c r="AG5" s="7">
        <v>1.6715089988789573E-2</v>
      </c>
      <c r="AK5">
        <v>1.91</v>
      </c>
      <c r="AL5">
        <v>-3.2706126077630148E-3</v>
      </c>
      <c r="AM5">
        <v>7.2785382455966012E-4</v>
      </c>
      <c r="AN5">
        <v>-6.1859572747373767E-3</v>
      </c>
      <c r="AQ5" s="7">
        <v>1.91</v>
      </c>
      <c r="AR5" s="7">
        <v>-2.9095720193135772E-3</v>
      </c>
      <c r="AS5" s="7">
        <v>3.4710169560334425E-3</v>
      </c>
    </row>
    <row r="6" spans="1:45" x14ac:dyDescent="0.4">
      <c r="A6">
        <v>2.5499999999999998</v>
      </c>
      <c r="B6">
        <v>5.2413000000000004E-4</v>
      </c>
      <c r="C6">
        <v>-1.3050000000000001E-2</v>
      </c>
      <c r="D6">
        <v>-1.89E-2</v>
      </c>
      <c r="G6" s="7">
        <v>2.5499999999999998</v>
      </c>
      <c r="H6" s="7">
        <v>-1.047529E-2</v>
      </c>
      <c r="I6" s="7">
        <v>9.964740601355361E-3</v>
      </c>
      <c r="M6">
        <v>2.5499999999999998</v>
      </c>
      <c r="N6">
        <v>-9.3799999999999994E-3</v>
      </c>
      <c r="O6">
        <v>-1.38E-2</v>
      </c>
      <c r="P6">
        <v>-9.41E-3</v>
      </c>
      <c r="S6" s="7">
        <v>2.5499999999999998</v>
      </c>
      <c r="T6" s="7">
        <v>-1.0863333333333334E-2</v>
      </c>
      <c r="U6" s="7">
        <v>2.543272170518392E-3</v>
      </c>
      <c r="Y6">
        <v>2.5499999999999998</v>
      </c>
      <c r="Z6">
        <v>-9.0399999999999994E-3</v>
      </c>
      <c r="AA6">
        <v>-1.81E-3</v>
      </c>
      <c r="AB6">
        <v>-9.1999999999999998E-3</v>
      </c>
      <c r="AE6" s="7">
        <v>2.5499999999999998</v>
      </c>
      <c r="AF6" s="7">
        <v>-6.6833333333333328E-3</v>
      </c>
      <c r="AG6" s="7">
        <v>4.2211886161759391E-3</v>
      </c>
      <c r="AK6">
        <v>2.5499999999999998</v>
      </c>
      <c r="AL6">
        <v>-2.8057125612730104E-3</v>
      </c>
      <c r="AM6">
        <v>3.1219205193815784E-3</v>
      </c>
      <c r="AN6">
        <v>-5.8332114496132698E-3</v>
      </c>
      <c r="AQ6" s="7">
        <v>2.5499999999999998</v>
      </c>
      <c r="AR6" s="7">
        <v>-1.8390011638349006E-3</v>
      </c>
      <c r="AS6" s="7">
        <v>4.5551613956018007E-3</v>
      </c>
    </row>
    <row r="7" spans="1:45" x14ac:dyDescent="0.4">
      <c r="A7">
        <v>3.18</v>
      </c>
      <c r="B7">
        <v>-5.68226E-5</v>
      </c>
      <c r="C7">
        <v>-1.1469999999999999E-2</v>
      </c>
      <c r="D7">
        <v>-1.502E-2</v>
      </c>
      <c r="G7" s="7">
        <v>3.18</v>
      </c>
      <c r="H7" s="7">
        <v>-8.8489408666666668E-3</v>
      </c>
      <c r="I7" s="7">
        <v>7.8183523015588306E-3</v>
      </c>
      <c r="M7">
        <v>3.18</v>
      </c>
      <c r="N7">
        <v>-8.5187399999999997E-5</v>
      </c>
      <c r="O7">
        <v>-8.9200000000000008E-3</v>
      </c>
      <c r="P7">
        <v>-6.3800000000000003E-3</v>
      </c>
      <c r="S7" s="7">
        <v>3.18</v>
      </c>
      <c r="T7" s="7">
        <v>-5.1283958000000003E-3</v>
      </c>
      <c r="U7" s="7">
        <v>4.5484462428804096E-3</v>
      </c>
      <c r="Y7">
        <v>3.18</v>
      </c>
      <c r="Z7">
        <v>-1.0279999999999999E-2</v>
      </c>
      <c r="AA7">
        <v>8.9101000000000002E-4</v>
      </c>
      <c r="AB7">
        <v>-1.7049999999999999E-2</v>
      </c>
      <c r="AE7" s="7">
        <v>3.18</v>
      </c>
      <c r="AF7" s="7">
        <v>-8.8129966666666663E-3</v>
      </c>
      <c r="AG7" s="7">
        <v>9.0600239536125574E-3</v>
      </c>
      <c r="AK7">
        <v>3.18</v>
      </c>
      <c r="AL7">
        <v>-3.515296842757754E-3</v>
      </c>
      <c r="AM7">
        <v>-2.9883321325946719E-4</v>
      </c>
      <c r="AN7">
        <v>3.7597542824203524E-3</v>
      </c>
      <c r="AQ7" s="7">
        <v>3.18</v>
      </c>
      <c r="AR7" s="7">
        <v>-1.8125257865622864E-5</v>
      </c>
      <c r="AS7" s="7">
        <v>3.6456398527082807E-3</v>
      </c>
    </row>
    <row r="8" spans="1:45" x14ac:dyDescent="0.4">
      <c r="A8">
        <v>3.82</v>
      </c>
      <c r="B8">
        <v>-7.23378E-4</v>
      </c>
      <c r="C8">
        <v>-7.4400000000000004E-3</v>
      </c>
      <c r="D8">
        <v>-1.738E-2</v>
      </c>
      <c r="G8" s="7">
        <v>3.82</v>
      </c>
      <c r="H8" s="7">
        <v>-8.5144593333333334E-3</v>
      </c>
      <c r="I8" s="7">
        <v>8.3801319355342706E-3</v>
      </c>
      <c r="M8">
        <v>3.82</v>
      </c>
      <c r="N8">
        <v>-9.75E-3</v>
      </c>
      <c r="O8">
        <v>-1.9539999999999998E-2</v>
      </c>
      <c r="P8">
        <v>-1.72E-2</v>
      </c>
      <c r="S8" s="7">
        <v>3.82</v>
      </c>
      <c r="T8" s="7">
        <v>-1.5496666666666666E-2</v>
      </c>
      <c r="U8" s="7">
        <v>5.1124390786916329E-3</v>
      </c>
      <c r="Y8">
        <v>3.82</v>
      </c>
      <c r="Z8">
        <v>-7.6699999999999997E-3</v>
      </c>
      <c r="AA8">
        <v>5.8700000000000002E-3</v>
      </c>
      <c r="AB8">
        <v>-1.541E-2</v>
      </c>
      <c r="AE8" s="7">
        <v>3.82</v>
      </c>
      <c r="AF8" s="7">
        <v>-5.7366666666666668E-3</v>
      </c>
      <c r="AG8" s="7">
        <v>1.0770930012461009E-2</v>
      </c>
      <c r="AK8">
        <v>3.82</v>
      </c>
      <c r="AL8">
        <v>-2.6901155725203292E-4</v>
      </c>
      <c r="AM8">
        <v>-2.1447676777714289E-3</v>
      </c>
      <c r="AN8">
        <v>-3.8199791793927613E-3</v>
      </c>
      <c r="AQ8" s="7">
        <v>3.82</v>
      </c>
      <c r="AR8" s="7">
        <v>-2.0779194714720746E-3</v>
      </c>
      <c r="AS8" s="7">
        <v>1.7764273909695902E-3</v>
      </c>
    </row>
    <row r="9" spans="1:45" x14ac:dyDescent="0.4">
      <c r="A9">
        <v>4.46</v>
      </c>
      <c r="B9">
        <v>2.7699999999999999E-3</v>
      </c>
      <c r="C9">
        <v>-1.149E-2</v>
      </c>
      <c r="D9">
        <v>-1.5859999999999999E-2</v>
      </c>
      <c r="G9" s="7">
        <v>4.46</v>
      </c>
      <c r="H9" s="7">
        <v>-8.193333333333332E-3</v>
      </c>
      <c r="I9" s="7">
        <v>9.7427015418380426E-3</v>
      </c>
      <c r="M9">
        <v>4.46</v>
      </c>
      <c r="N9">
        <v>-3.0300000000000001E-3</v>
      </c>
      <c r="O9">
        <v>-2.3570000000000001E-2</v>
      </c>
      <c r="P9">
        <v>-5.0400000000000002E-3</v>
      </c>
      <c r="S9" s="7">
        <v>4.46</v>
      </c>
      <c r="T9" s="7">
        <v>-1.0546666666666668E-2</v>
      </c>
      <c r="U9" s="7">
        <v>1.1323225394441873E-2</v>
      </c>
      <c r="Y9">
        <v>4.46</v>
      </c>
      <c r="Z9">
        <v>-2.0559999999999998E-2</v>
      </c>
      <c r="AA9">
        <v>9.7257400000000003E-4</v>
      </c>
      <c r="AB9">
        <v>-2.7289999999999998E-2</v>
      </c>
      <c r="AE9" s="7">
        <v>4.46</v>
      </c>
      <c r="AF9" s="7">
        <v>-1.5625808666666668E-2</v>
      </c>
      <c r="AG9" s="7">
        <v>1.476322984180038E-2</v>
      </c>
      <c r="AK9">
        <v>4.46</v>
      </c>
      <c r="AL9">
        <v>-1.3457632924710661E-3</v>
      </c>
      <c r="AM9">
        <v>3.6933065030349708E-3</v>
      </c>
      <c r="AN9">
        <v>6.289199955261505E-3</v>
      </c>
      <c r="AQ9" s="7">
        <v>4.46</v>
      </c>
      <c r="AR9" s="7">
        <v>2.8789143886084698E-3</v>
      </c>
      <c r="AS9" s="7">
        <v>3.8820860159953724E-3</v>
      </c>
    </row>
    <row r="10" spans="1:45" x14ac:dyDescent="0.4">
      <c r="A10">
        <v>5.0999999999999996</v>
      </c>
      <c r="B10">
        <v>1.39E-3</v>
      </c>
      <c r="C10">
        <v>-7.8100000000000001E-3</v>
      </c>
      <c r="D10">
        <v>-1.8499999999999999E-2</v>
      </c>
      <c r="G10" s="7">
        <v>5.0999999999999996</v>
      </c>
      <c r="H10" s="7">
        <v>-8.3066666666666653E-3</v>
      </c>
      <c r="I10" s="7">
        <v>9.9542972295051206E-3</v>
      </c>
      <c r="M10">
        <v>5.0999999999999996</v>
      </c>
      <c r="N10">
        <v>-1.6080000000000001E-2</v>
      </c>
      <c r="O10">
        <v>-1.9470000000000001E-2</v>
      </c>
      <c r="P10">
        <v>-7.92E-3</v>
      </c>
      <c r="S10" s="7">
        <v>5.0999999999999996</v>
      </c>
      <c r="T10" s="7">
        <v>-1.4489999999999998E-2</v>
      </c>
      <c r="U10" s="7">
        <v>5.9368931268804293E-3</v>
      </c>
      <c r="Y10">
        <v>5.0999999999999996</v>
      </c>
      <c r="Z10">
        <v>-5.79E-3</v>
      </c>
      <c r="AA10">
        <v>-1.2992799999999999E-4</v>
      </c>
      <c r="AB10">
        <v>-2.1510000000000001E-2</v>
      </c>
      <c r="AE10" s="7">
        <v>5.0999999999999996</v>
      </c>
      <c r="AF10" s="7">
        <v>-9.1433093333333337E-3</v>
      </c>
      <c r="AG10" s="7">
        <v>1.1077471836798384E-2</v>
      </c>
      <c r="AK10">
        <v>5.0999999999999996</v>
      </c>
      <c r="AL10">
        <v>5.3259601817188251E-3</v>
      </c>
      <c r="AM10">
        <v>-2.7824013117034758E-3</v>
      </c>
      <c r="AN10">
        <v>1.3817312076812556E-2</v>
      </c>
      <c r="AQ10" s="7">
        <v>5.0999999999999996</v>
      </c>
      <c r="AR10" s="7">
        <v>5.4536236489426361E-3</v>
      </c>
      <c r="AS10" s="7">
        <v>8.3005930279629603E-3</v>
      </c>
    </row>
    <row r="11" spans="1:45" x14ac:dyDescent="0.4">
      <c r="A11">
        <v>5.73</v>
      </c>
      <c r="B11">
        <v>3.2200000000000002E-3</v>
      </c>
      <c r="C11">
        <v>-1.1180000000000001E-2</v>
      </c>
      <c r="D11">
        <v>-1.9460000000000002E-2</v>
      </c>
      <c r="G11" s="7">
        <v>5.73</v>
      </c>
      <c r="H11" s="7">
        <v>-9.1400000000000006E-3</v>
      </c>
      <c r="I11" s="7">
        <v>1.1476793977413727E-2</v>
      </c>
      <c r="M11">
        <v>5.73</v>
      </c>
      <c r="N11">
        <v>-8.3300000000000006E-3</v>
      </c>
      <c r="O11">
        <v>-1.9779999999999999E-2</v>
      </c>
      <c r="P11">
        <v>-1.431E-2</v>
      </c>
      <c r="S11" s="7">
        <v>5.73</v>
      </c>
      <c r="T11" s="7">
        <v>-1.414E-2</v>
      </c>
      <c r="U11" s="7">
        <v>5.7268927002345682E-3</v>
      </c>
      <c r="Y11">
        <v>5.73</v>
      </c>
      <c r="Z11">
        <v>-1.277E-2</v>
      </c>
      <c r="AA11">
        <v>-7.3800000000000003E-3</v>
      </c>
      <c r="AB11">
        <v>-2.9850000000000002E-2</v>
      </c>
      <c r="AE11" s="7">
        <v>5.73</v>
      </c>
      <c r="AF11" s="7">
        <v>-1.6666666666666666E-2</v>
      </c>
      <c r="AG11" s="7">
        <v>1.1730866691482489E-2</v>
      </c>
      <c r="AK11">
        <v>5.73</v>
      </c>
      <c r="AL11">
        <v>-8.5778952262105748E-6</v>
      </c>
      <c r="AM11">
        <v>-1.0268385793191397E-3</v>
      </c>
      <c r="AN11">
        <v>5.4202407275167558E-3</v>
      </c>
      <c r="AQ11" s="7">
        <v>5.73</v>
      </c>
      <c r="AR11" s="7">
        <v>1.4616080843238019E-3</v>
      </c>
      <c r="AS11" s="7">
        <v>3.465875503823958E-3</v>
      </c>
    </row>
    <row r="12" spans="1:45" x14ac:dyDescent="0.4">
      <c r="A12">
        <v>6.37</v>
      </c>
      <c r="B12">
        <v>8.5699999999999995E-3</v>
      </c>
      <c r="C12">
        <v>-4.4000000000000003E-3</v>
      </c>
      <c r="D12">
        <v>-2.026E-2</v>
      </c>
      <c r="G12" s="7">
        <v>6.37</v>
      </c>
      <c r="H12" s="7">
        <v>-5.3633333333333337E-3</v>
      </c>
      <c r="I12" s="7">
        <v>1.4439121626100853E-2</v>
      </c>
      <c r="M12">
        <v>6.37</v>
      </c>
      <c r="N12">
        <v>-1.0449999999999999E-2</v>
      </c>
      <c r="O12">
        <v>-8.0652999999999996E-4</v>
      </c>
      <c r="P12">
        <v>-6.7799999999999996E-3</v>
      </c>
      <c r="S12" s="7">
        <v>6.37</v>
      </c>
      <c r="T12" s="7">
        <v>-6.0121766666666665E-3</v>
      </c>
      <c r="U12" s="7">
        <v>4.8673702256591626E-3</v>
      </c>
      <c r="Y12">
        <v>6.37</v>
      </c>
      <c r="Z12">
        <v>-1.06E-2</v>
      </c>
      <c r="AA12">
        <v>3.0000000000000001E-3</v>
      </c>
      <c r="AB12">
        <v>-2.6970000000000001E-2</v>
      </c>
      <c r="AE12" s="7">
        <v>6.37</v>
      </c>
      <c r="AF12" s="7">
        <v>-1.1523333333333335E-2</v>
      </c>
      <c r="AG12" s="7">
        <v>1.5006319779790557E-2</v>
      </c>
      <c r="AK12">
        <v>6.37</v>
      </c>
      <c r="AL12">
        <v>-3.515296842757754E-3</v>
      </c>
      <c r="AM12">
        <v>1.7969675138084947E-3</v>
      </c>
      <c r="AN12">
        <v>3.9662396434686107E-3</v>
      </c>
      <c r="AQ12" s="7">
        <v>6.37</v>
      </c>
      <c r="AR12" s="7">
        <v>7.4930343817311703E-4</v>
      </c>
      <c r="AS12" s="7">
        <v>3.8492268132985855E-3</v>
      </c>
    </row>
    <row r="13" spans="1:45" x14ac:dyDescent="0.4">
      <c r="A13">
        <v>7.34</v>
      </c>
      <c r="B13">
        <v>-3.3E-3</v>
      </c>
      <c r="C13">
        <v>-1.55E-2</v>
      </c>
      <c r="D13">
        <v>-3.5499999999999997E-2</v>
      </c>
      <c r="G13" s="7">
        <v>7.34</v>
      </c>
      <c r="H13" s="7">
        <v>-1.8100000000000002E-2</v>
      </c>
      <c r="I13" s="7">
        <v>1.6256690930198551E-2</v>
      </c>
      <c r="M13">
        <v>7.34</v>
      </c>
      <c r="N13">
        <v>-1.9259999999999999E-2</v>
      </c>
      <c r="O13">
        <v>-2.2700000000000001E-2</v>
      </c>
      <c r="P13">
        <v>-1.9769999999999999E-2</v>
      </c>
      <c r="S13" s="7">
        <v>7.34</v>
      </c>
      <c r="T13" s="7">
        <v>-2.0576666666666663E-2</v>
      </c>
      <c r="U13" s="7">
        <v>1.85645719943481E-3</v>
      </c>
      <c r="Y13">
        <v>7.34</v>
      </c>
      <c r="Z13">
        <v>-2.0910000000000002E-2</v>
      </c>
      <c r="AA13">
        <v>5.2444900000000003E-5</v>
      </c>
      <c r="AB13">
        <v>-4.6350000000000002E-2</v>
      </c>
      <c r="AE13" s="7">
        <v>7.34</v>
      </c>
      <c r="AF13" s="7">
        <v>-2.2402518366666669E-2</v>
      </c>
      <c r="AG13" s="7">
        <v>2.323719930371369E-2</v>
      </c>
      <c r="AK13">
        <v>7.34</v>
      </c>
      <c r="AL13">
        <v>-7.7075534023342881E-3</v>
      </c>
      <c r="AM13">
        <v>-2.5753774045826814E-3</v>
      </c>
      <c r="AN13">
        <v>-1.8239540225929399E-3</v>
      </c>
      <c r="AQ13" s="7">
        <v>7.34</v>
      </c>
      <c r="AR13" s="7">
        <v>-4.0356282765033032E-3</v>
      </c>
      <c r="AS13" s="7">
        <v>3.2020985106695097E-3</v>
      </c>
    </row>
    <row r="14" spans="1:45" x14ac:dyDescent="0.4">
      <c r="A14">
        <v>8.75</v>
      </c>
      <c r="B14">
        <v>-5.8900000000000003E-3</v>
      </c>
      <c r="C14">
        <v>-1.086E-2</v>
      </c>
      <c r="D14">
        <v>-3.0839999999999999E-2</v>
      </c>
      <c r="G14" s="7">
        <v>8.75</v>
      </c>
      <c r="H14" s="7">
        <v>-1.5863333333333333E-2</v>
      </c>
      <c r="I14" s="7">
        <v>1.3206083194245493E-2</v>
      </c>
      <c r="M14">
        <v>8.75</v>
      </c>
      <c r="N14">
        <v>-1.218E-2</v>
      </c>
      <c r="O14">
        <v>-2.0899999999999998E-2</v>
      </c>
      <c r="P14">
        <v>-1.7059999999999999E-2</v>
      </c>
      <c r="S14" s="7">
        <v>8.75</v>
      </c>
      <c r="T14" s="7">
        <v>-1.6713333333333334E-2</v>
      </c>
      <c r="U14" s="7">
        <v>4.3703241679918037E-3</v>
      </c>
      <c r="Y14">
        <v>8.75</v>
      </c>
      <c r="Z14">
        <v>-7.6E-3</v>
      </c>
      <c r="AA14">
        <v>1.1310000000000001E-2</v>
      </c>
      <c r="AB14">
        <v>-3.1710000000000002E-2</v>
      </c>
      <c r="AE14" s="7">
        <v>8.75</v>
      </c>
      <c r="AF14" s="7">
        <v>-9.3333333333333341E-3</v>
      </c>
      <c r="AG14" s="7">
        <v>2.1562315119980351E-2</v>
      </c>
      <c r="AK14">
        <v>8.75</v>
      </c>
      <c r="AL14">
        <v>4.0699144420791632E-3</v>
      </c>
      <c r="AM14">
        <v>7.0222509295373428E-3</v>
      </c>
      <c r="AN14">
        <v>8.775627844550939E-3</v>
      </c>
      <c r="AQ14" s="7">
        <v>8.75</v>
      </c>
      <c r="AR14" s="7">
        <v>6.6225977387224825E-3</v>
      </c>
      <c r="AS14" s="7">
        <v>2.378177171963224E-3</v>
      </c>
    </row>
    <row r="15" spans="1:45" x14ac:dyDescent="0.4">
      <c r="A15">
        <v>10.76</v>
      </c>
      <c r="B15">
        <v>-3.0000000000000001E-3</v>
      </c>
      <c r="C15">
        <v>-1.027E-2</v>
      </c>
      <c r="D15">
        <v>-1.728E-2</v>
      </c>
      <c r="G15" s="7">
        <v>10.76</v>
      </c>
      <c r="H15" s="7">
        <v>-1.0183333333333334E-2</v>
      </c>
      <c r="I15" s="7">
        <v>7.1403944802323994E-3</v>
      </c>
      <c r="M15">
        <v>10.76</v>
      </c>
      <c r="N15">
        <v>3.6700000000000001E-3</v>
      </c>
      <c r="O15">
        <v>-9.2200000000000008E-3</v>
      </c>
      <c r="P15">
        <v>-4.9100000000000003E-3</v>
      </c>
      <c r="S15" s="7">
        <v>10.76</v>
      </c>
      <c r="T15" s="7">
        <v>-3.486666666666667E-3</v>
      </c>
      <c r="U15" s="7">
        <v>6.5618163135928555E-3</v>
      </c>
      <c r="Y15">
        <v>10.76</v>
      </c>
      <c r="Z15">
        <v>1.031E-2</v>
      </c>
      <c r="AA15">
        <v>1.9949999999999999E-2</v>
      </c>
      <c r="AB15">
        <v>9.0799999999999995E-3</v>
      </c>
      <c r="AE15" s="7">
        <v>10.76</v>
      </c>
      <c r="AF15" s="7">
        <v>1.3113333333333333E-2</v>
      </c>
      <c r="AG15" s="7">
        <v>5.9525820727927186E-3</v>
      </c>
      <c r="AK15">
        <v>10.76</v>
      </c>
      <c r="AL15">
        <v>2.0015170422569672E-2</v>
      </c>
      <c r="AM15">
        <v>2.2217805712203647E-2</v>
      </c>
      <c r="AN15">
        <v>2.899398611385947E-2</v>
      </c>
      <c r="AQ15" s="7">
        <v>10.76</v>
      </c>
      <c r="AR15" s="7">
        <v>2.3742320749544261E-2</v>
      </c>
      <c r="AS15" s="7">
        <v>4.6795183917627912E-3</v>
      </c>
    </row>
    <row r="16" spans="1:45" x14ac:dyDescent="0.4">
      <c r="A16">
        <v>13.59</v>
      </c>
      <c r="B16">
        <v>1.4959999999999999E-2</v>
      </c>
      <c r="C16">
        <v>4.3499999999999997E-3</v>
      </c>
      <c r="D16">
        <v>-5.77E-3</v>
      </c>
      <c r="G16" s="7">
        <v>13.59</v>
      </c>
      <c r="H16" s="7">
        <v>4.5133333333333336E-3</v>
      </c>
      <c r="I16" s="7">
        <v>1.0365965142394282E-2</v>
      </c>
      <c r="M16">
        <v>13.59</v>
      </c>
      <c r="N16">
        <v>1.7760000000000001E-2</v>
      </c>
      <c r="O16">
        <v>-1.07E-3</v>
      </c>
      <c r="P16">
        <v>9.1299999999999992E-3</v>
      </c>
      <c r="S16" s="7">
        <v>13.59</v>
      </c>
      <c r="T16" s="7">
        <v>8.606666666666667E-3</v>
      </c>
      <c r="U16" s="7">
        <v>9.4259022556640887E-3</v>
      </c>
      <c r="Y16">
        <v>13.59</v>
      </c>
      <c r="Z16">
        <v>1.719E-2</v>
      </c>
      <c r="AA16">
        <v>4.2119999999999998E-2</v>
      </c>
      <c r="AB16">
        <v>2.0219999999999998E-2</v>
      </c>
      <c r="AE16" s="7">
        <v>13.59</v>
      </c>
      <c r="AF16" s="7">
        <v>2.6510000000000002E-2</v>
      </c>
      <c r="AG16" s="7">
        <v>1.3603282692056346E-2</v>
      </c>
      <c r="AK16">
        <v>13.59</v>
      </c>
      <c r="AL16">
        <v>5.335747551118615E-2</v>
      </c>
      <c r="AM16">
        <v>5.2509543802118266E-2</v>
      </c>
      <c r="AN16">
        <v>5.0683552580636837E-2</v>
      </c>
      <c r="AQ16" s="7">
        <v>13.59</v>
      </c>
      <c r="AR16" s="7">
        <v>5.2183523964647087E-2</v>
      </c>
      <c r="AS16" s="7">
        <v>1.3664489234683852E-3</v>
      </c>
    </row>
    <row r="17" spans="1:45" x14ac:dyDescent="0.4">
      <c r="A17">
        <v>17.600000000000001</v>
      </c>
      <c r="B17">
        <v>3.3099999999999997E-2</v>
      </c>
      <c r="C17">
        <v>2.197E-2</v>
      </c>
      <c r="D17">
        <v>2.094E-2</v>
      </c>
      <c r="G17" s="7">
        <v>17.600000000000001</v>
      </c>
      <c r="H17" s="7">
        <v>2.5336666666666664E-2</v>
      </c>
      <c r="I17" s="7">
        <v>6.7429395172530979E-3</v>
      </c>
      <c r="M17">
        <v>17.600000000000001</v>
      </c>
      <c r="N17">
        <v>3.0120000000000001E-2</v>
      </c>
      <c r="O17">
        <v>1.5169999999999999E-2</v>
      </c>
      <c r="P17">
        <v>2.7689999999999999E-2</v>
      </c>
      <c r="S17" s="7">
        <v>17.600000000000001</v>
      </c>
      <c r="T17" s="7">
        <v>2.4326666666666663E-2</v>
      </c>
      <c r="U17" s="7">
        <v>8.0224455955359101E-3</v>
      </c>
      <c r="Y17">
        <v>17.600000000000001</v>
      </c>
      <c r="Z17">
        <v>4.87E-2</v>
      </c>
      <c r="AA17">
        <v>6.5799999999999997E-2</v>
      </c>
      <c r="AB17">
        <v>2.5260000000000001E-2</v>
      </c>
      <c r="AE17" s="7">
        <v>17.600000000000001</v>
      </c>
      <c r="AF17" s="7">
        <v>4.6586666666666665E-2</v>
      </c>
      <c r="AG17" s="7">
        <v>2.0352457673051029E-2</v>
      </c>
      <c r="AK17">
        <v>17.600000000000001</v>
      </c>
      <c r="AL17">
        <v>8.3013204792548548E-2</v>
      </c>
      <c r="AM17">
        <v>7.7402098394322577E-2</v>
      </c>
      <c r="AN17">
        <v>8.8281095404840373E-2</v>
      </c>
      <c r="AQ17" s="7">
        <v>17.600000000000001</v>
      </c>
      <c r="AR17" s="7">
        <v>8.2898799530570499E-2</v>
      </c>
      <c r="AS17" s="7">
        <v>5.4404007583715736E-3</v>
      </c>
    </row>
    <row r="18" spans="1:45" x14ac:dyDescent="0.4">
      <c r="A18">
        <v>23.28</v>
      </c>
      <c r="B18">
        <v>7.4660000000000004E-2</v>
      </c>
      <c r="C18">
        <v>4.4970000000000003E-2</v>
      </c>
      <c r="D18">
        <v>6.0720000000000003E-2</v>
      </c>
      <c r="G18" s="7">
        <v>23.28</v>
      </c>
      <c r="H18" s="7">
        <v>6.0116666666666672E-2</v>
      </c>
      <c r="I18" s="7">
        <v>1.4854192449720471E-2</v>
      </c>
      <c r="M18">
        <v>23.28</v>
      </c>
      <c r="N18">
        <v>4.7509999999999997E-2</v>
      </c>
      <c r="O18">
        <v>3.712E-2</v>
      </c>
      <c r="P18">
        <v>7.2889999999999996E-2</v>
      </c>
      <c r="S18" s="7">
        <v>23.28</v>
      </c>
      <c r="T18" s="7">
        <v>5.2506666666666667E-2</v>
      </c>
      <c r="U18" s="7">
        <v>1.8401038919945076E-2</v>
      </c>
      <c r="Y18">
        <v>23.28</v>
      </c>
      <c r="Z18">
        <v>7.3660000000000003E-2</v>
      </c>
      <c r="AA18">
        <v>8.4110000000000004E-2</v>
      </c>
      <c r="AB18">
        <v>8.0610000000000001E-2</v>
      </c>
      <c r="AE18" s="7">
        <v>23.28</v>
      </c>
      <c r="AF18" s="7">
        <v>7.9460000000000017E-2</v>
      </c>
      <c r="AG18" s="7">
        <v>5.3190694674914709E-3</v>
      </c>
      <c r="AK18">
        <v>23.28</v>
      </c>
      <c r="AL18">
        <v>0.15716884027828754</v>
      </c>
      <c r="AM18">
        <v>0.15944153230815095</v>
      </c>
      <c r="AN18">
        <v>0.18396985313728695</v>
      </c>
      <c r="AQ18" s="7">
        <v>23.28</v>
      </c>
      <c r="AR18" s="7">
        <v>0.1668600752412418</v>
      </c>
      <c r="AS18" s="7">
        <v>1.4861011304909476E-2</v>
      </c>
    </row>
    <row r="19" spans="1:45" x14ac:dyDescent="0.4">
      <c r="A19">
        <v>31.32</v>
      </c>
      <c r="B19">
        <v>0.11726</v>
      </c>
      <c r="C19">
        <v>7.1760000000000004E-2</v>
      </c>
      <c r="D19">
        <v>9.4829999999999998E-2</v>
      </c>
      <c r="G19" s="7">
        <v>31.32</v>
      </c>
      <c r="H19" s="7">
        <v>9.4616666666666682E-2</v>
      </c>
      <c r="I19" s="7">
        <v>2.2750750170781854E-2</v>
      </c>
      <c r="M19">
        <v>31.32</v>
      </c>
      <c r="N19">
        <v>4.7010000000000003E-2</v>
      </c>
      <c r="O19">
        <v>5.6320000000000002E-2</v>
      </c>
      <c r="P19">
        <v>0.11491999999999999</v>
      </c>
      <c r="S19" s="7">
        <v>31.32</v>
      </c>
      <c r="T19" s="7">
        <v>7.2749999999999995E-2</v>
      </c>
      <c r="U19" s="7">
        <v>3.6815767002739468E-2</v>
      </c>
      <c r="Y19">
        <v>31.32</v>
      </c>
      <c r="Z19">
        <v>8.9840000000000003E-2</v>
      </c>
      <c r="AA19">
        <v>0.10514</v>
      </c>
      <c r="AB19">
        <v>9.6949999999999995E-2</v>
      </c>
      <c r="AE19" s="7">
        <v>31.32</v>
      </c>
      <c r="AF19" s="7">
        <v>9.7309999999999994E-2</v>
      </c>
      <c r="AG19" s="7">
        <v>7.6563503054653892E-3</v>
      </c>
      <c r="AK19">
        <v>31.32</v>
      </c>
      <c r="AL19">
        <v>0.2798861402693158</v>
      </c>
      <c r="AM19">
        <v>0.27208738065071753</v>
      </c>
      <c r="AN19">
        <v>0.30763737729177243</v>
      </c>
      <c r="AQ19" s="7">
        <v>31.32</v>
      </c>
      <c r="AR19" s="7">
        <v>0.28653696607060192</v>
      </c>
      <c r="AS19" s="7">
        <v>1.8684905088708469E-2</v>
      </c>
    </row>
    <row r="20" spans="1:45" x14ac:dyDescent="0.4">
      <c r="A20">
        <v>42.69</v>
      </c>
      <c r="B20">
        <v>0.12143</v>
      </c>
      <c r="C20">
        <v>6.5329999999999999E-2</v>
      </c>
      <c r="D20">
        <v>8.8419999999999999E-2</v>
      </c>
      <c r="G20" s="7">
        <v>42.69</v>
      </c>
      <c r="H20" s="7">
        <v>9.1726666666666665E-2</v>
      </c>
      <c r="I20" s="7">
        <v>2.8195798150315501E-2</v>
      </c>
      <c r="M20">
        <v>42.69</v>
      </c>
      <c r="N20">
        <v>3.7589999999999998E-2</v>
      </c>
      <c r="O20">
        <v>3.9489999999999997E-2</v>
      </c>
      <c r="P20">
        <v>0.14294000000000001</v>
      </c>
      <c r="S20" s="7">
        <v>42.69</v>
      </c>
      <c r="T20" s="7">
        <v>7.3340000000000002E-2</v>
      </c>
      <c r="U20" s="7">
        <v>6.0282854112923355E-2</v>
      </c>
      <c r="Y20">
        <v>42.69</v>
      </c>
      <c r="Z20">
        <v>9.9169999999999994E-2</v>
      </c>
      <c r="AA20">
        <v>0.10123</v>
      </c>
      <c r="AB20">
        <v>9.1840000000000005E-2</v>
      </c>
      <c r="AE20" s="7">
        <v>42.69</v>
      </c>
      <c r="AF20" s="7">
        <v>9.7413333333333338E-2</v>
      </c>
      <c r="AG20" s="7">
        <v>4.9353250483968429E-3</v>
      </c>
      <c r="AK20">
        <v>42.69</v>
      </c>
      <c r="AL20">
        <v>0.39703279584363044</v>
      </c>
      <c r="AM20">
        <v>0.39963066934969654</v>
      </c>
      <c r="AN20">
        <v>0.42427579561390683</v>
      </c>
      <c r="AQ20" s="7">
        <v>42.69</v>
      </c>
      <c r="AR20" s="7">
        <v>0.40697975360241129</v>
      </c>
      <c r="AS20" s="7">
        <v>1.5035027058038324E-2</v>
      </c>
    </row>
    <row r="21" spans="1:45" x14ac:dyDescent="0.4">
      <c r="A21">
        <v>58.78</v>
      </c>
      <c r="B21">
        <v>0.12198000000000001</v>
      </c>
      <c r="C21">
        <v>5.4019999999999999E-2</v>
      </c>
      <c r="D21">
        <v>6.2359999999999999E-2</v>
      </c>
      <c r="G21" s="7">
        <v>58.78</v>
      </c>
      <c r="H21" s="7">
        <v>7.9453333333333334E-2</v>
      </c>
      <c r="I21" s="7">
        <v>3.7064496938894721E-2</v>
      </c>
      <c r="M21">
        <v>58.78</v>
      </c>
      <c r="N21">
        <v>4.002E-2</v>
      </c>
      <c r="O21">
        <v>3.918E-2</v>
      </c>
      <c r="P21">
        <v>0.13822000000000001</v>
      </c>
      <c r="S21" s="7">
        <v>58.78</v>
      </c>
      <c r="T21" s="7">
        <v>7.2473333333333334E-2</v>
      </c>
      <c r="U21" s="7">
        <v>5.6939832572052186E-2</v>
      </c>
      <c r="Y21">
        <v>58.78</v>
      </c>
      <c r="Z21">
        <v>0.10378</v>
      </c>
      <c r="AA21">
        <v>0.1055</v>
      </c>
      <c r="AB21">
        <v>8.4320000000000006E-2</v>
      </c>
      <c r="AE21" s="7">
        <v>58.78</v>
      </c>
      <c r="AF21" s="7">
        <v>9.7866666666666657E-2</v>
      </c>
      <c r="AG21" s="7">
        <v>1.1763236516084049E-2</v>
      </c>
      <c r="AK21">
        <v>58.78</v>
      </c>
      <c r="AL21">
        <v>0.50263035552619351</v>
      </c>
      <c r="AM21">
        <v>0.50910491143517256</v>
      </c>
      <c r="AN21">
        <v>0.54108628507024803</v>
      </c>
      <c r="AQ21" s="7">
        <v>58.78</v>
      </c>
      <c r="AR21" s="7">
        <v>0.51760718401053807</v>
      </c>
      <c r="AS21" s="7">
        <v>2.0589587380122027E-2</v>
      </c>
    </row>
    <row r="22" spans="1:45" x14ac:dyDescent="0.4">
      <c r="A22">
        <v>81.56</v>
      </c>
      <c r="B22">
        <v>0.11039</v>
      </c>
      <c r="C22">
        <v>5.2159999999999998E-2</v>
      </c>
      <c r="D22">
        <v>5.4239999999999997E-2</v>
      </c>
      <c r="G22" s="7">
        <v>81.56</v>
      </c>
      <c r="H22" s="7">
        <v>7.2263333333333332E-2</v>
      </c>
      <c r="I22" s="7">
        <v>3.3035036451218483E-2</v>
      </c>
      <c r="M22">
        <v>81.56</v>
      </c>
      <c r="N22">
        <v>3.8969999999999998E-2</v>
      </c>
      <c r="O22">
        <v>3.7969999999999997E-2</v>
      </c>
      <c r="P22">
        <v>0.11748</v>
      </c>
      <c r="S22" s="7">
        <v>81.56</v>
      </c>
      <c r="T22" s="7">
        <v>6.4806666666666665E-2</v>
      </c>
      <c r="U22" s="7">
        <v>4.5619184926227407E-2</v>
      </c>
      <c r="Y22">
        <v>81.56</v>
      </c>
      <c r="Z22">
        <v>0.10816000000000001</v>
      </c>
      <c r="AA22">
        <v>0.11808</v>
      </c>
      <c r="AB22">
        <v>7.689E-2</v>
      </c>
      <c r="AE22" s="7">
        <v>81.56</v>
      </c>
      <c r="AF22" s="7">
        <v>0.10104333333333333</v>
      </c>
      <c r="AG22" s="7">
        <v>2.1497423876672615E-2</v>
      </c>
      <c r="AK22">
        <v>81.56</v>
      </c>
      <c r="AL22">
        <v>0.60132781978190475</v>
      </c>
      <c r="AM22">
        <v>0.61423993242739672</v>
      </c>
      <c r="AN22">
        <v>0.64834682657810749</v>
      </c>
      <c r="AQ22" s="7">
        <v>81.56</v>
      </c>
      <c r="AR22" s="7">
        <v>0.62130485959580295</v>
      </c>
      <c r="AS22" s="7">
        <v>2.4292625361341736E-2</v>
      </c>
    </row>
    <row r="23" spans="1:45" x14ac:dyDescent="0.4">
      <c r="A23">
        <v>113.79</v>
      </c>
      <c r="B23">
        <v>0.13003000000000001</v>
      </c>
      <c r="C23">
        <v>6.7549999999999999E-2</v>
      </c>
      <c r="D23">
        <v>5.7660000000000003E-2</v>
      </c>
      <c r="G23" s="7">
        <v>113.79</v>
      </c>
      <c r="H23" s="7">
        <v>8.5080000000000003E-2</v>
      </c>
      <c r="I23" s="7">
        <v>3.9240666406165928E-2</v>
      </c>
      <c r="M23">
        <v>113.79</v>
      </c>
      <c r="N23">
        <v>5.4489999999999997E-2</v>
      </c>
      <c r="O23">
        <v>4.5490000000000003E-2</v>
      </c>
      <c r="P23">
        <v>0.15059</v>
      </c>
      <c r="S23" s="7">
        <v>113.79</v>
      </c>
      <c r="T23" s="7">
        <v>8.3523333333333338E-2</v>
      </c>
      <c r="U23" s="7">
        <v>5.8255500455607907E-2</v>
      </c>
      <c r="Y23">
        <v>113.79</v>
      </c>
      <c r="Z23">
        <v>0.13519</v>
      </c>
      <c r="AA23">
        <v>0.13336000000000001</v>
      </c>
      <c r="AB23">
        <v>9.3289999999999998E-2</v>
      </c>
      <c r="AE23" s="7">
        <v>113.79</v>
      </c>
      <c r="AF23" s="7">
        <v>0.12061333333333334</v>
      </c>
      <c r="AG23" s="7">
        <v>2.3680384991239777E-2</v>
      </c>
      <c r="AK23">
        <v>113.79</v>
      </c>
      <c r="AL23">
        <v>0.6931007201872651</v>
      </c>
      <c r="AM23">
        <v>0.71429872721701904</v>
      </c>
      <c r="AN23">
        <v>0.74443995147594022</v>
      </c>
      <c r="AQ23" s="7">
        <v>113.79</v>
      </c>
      <c r="AR23" s="7">
        <v>0.71727979962674138</v>
      </c>
      <c r="AS23" s="7">
        <v>2.5799113586749949E-2</v>
      </c>
    </row>
    <row r="24" spans="1:45" x14ac:dyDescent="0.4">
      <c r="A24">
        <v>159.41999999999999</v>
      </c>
      <c r="B24">
        <v>0.18246000000000001</v>
      </c>
      <c r="C24">
        <v>0.11518</v>
      </c>
      <c r="D24">
        <v>9.9769999999999998E-2</v>
      </c>
      <c r="G24" s="7">
        <v>159.41999999999999</v>
      </c>
      <c r="H24" s="7">
        <v>0.13247</v>
      </c>
      <c r="I24" s="7">
        <v>4.3972913253501826E-2</v>
      </c>
      <c r="M24">
        <v>159.41999999999999</v>
      </c>
      <c r="N24">
        <v>7.4899999999999994E-2</v>
      </c>
      <c r="O24">
        <v>7.8399999999999997E-2</v>
      </c>
      <c r="P24">
        <v>0.19883999999999999</v>
      </c>
      <c r="S24" s="7">
        <v>159.41999999999999</v>
      </c>
      <c r="T24" s="7">
        <v>0.11738</v>
      </c>
      <c r="U24" s="7">
        <v>7.0568131617607666E-2</v>
      </c>
      <c r="Y24">
        <v>159.41999999999999</v>
      </c>
      <c r="Z24">
        <v>0.14682999999999999</v>
      </c>
      <c r="AA24">
        <v>0.15801000000000001</v>
      </c>
      <c r="AB24">
        <v>0.12612999999999999</v>
      </c>
      <c r="AE24" s="7">
        <v>159.41999999999999</v>
      </c>
      <c r="AF24" s="7">
        <v>0.14365666666666665</v>
      </c>
      <c r="AG24" s="7">
        <v>1.617517027215892E-2</v>
      </c>
      <c r="AK24">
        <v>159.41999999999999</v>
      </c>
      <c r="AL24">
        <v>0.76511129054621685</v>
      </c>
      <c r="AM24">
        <v>0.79705860432762787</v>
      </c>
      <c r="AN24">
        <v>0.80175684628025223</v>
      </c>
      <c r="AQ24" s="7">
        <v>159.41999999999999</v>
      </c>
      <c r="AR24" s="7">
        <v>0.78797558038469895</v>
      </c>
      <c r="AS24" s="7">
        <v>1.9939914285797167E-2</v>
      </c>
    </row>
    <row r="25" spans="1:45" x14ac:dyDescent="0.4">
      <c r="A25">
        <v>223.98</v>
      </c>
      <c r="B25">
        <v>0.29387999999999997</v>
      </c>
      <c r="C25">
        <v>0.21894</v>
      </c>
      <c r="D25">
        <v>0.17882000000000001</v>
      </c>
      <c r="G25" s="7">
        <v>223.98</v>
      </c>
      <c r="H25" s="7">
        <v>0.23054666666666665</v>
      </c>
      <c r="I25" s="7">
        <v>5.8401514820536571E-2</v>
      </c>
      <c r="M25">
        <v>223.98</v>
      </c>
      <c r="N25">
        <v>0.11990000000000001</v>
      </c>
      <c r="O25">
        <v>0.13145000000000001</v>
      </c>
      <c r="P25">
        <v>0.25535999999999998</v>
      </c>
      <c r="S25" s="7">
        <v>223.98</v>
      </c>
      <c r="T25" s="7">
        <v>0.16890333333333332</v>
      </c>
      <c r="U25" s="7">
        <v>7.5096052048914813E-2</v>
      </c>
      <c r="Y25">
        <v>223.98</v>
      </c>
      <c r="Z25">
        <v>0.18114</v>
      </c>
      <c r="AA25">
        <v>0.18676999999999999</v>
      </c>
      <c r="AB25">
        <v>0.21754999999999999</v>
      </c>
      <c r="AE25" s="7">
        <v>223.98</v>
      </c>
      <c r="AF25" s="7">
        <v>0.19515333333333332</v>
      </c>
      <c r="AG25" s="7">
        <v>1.9599291653866813E-2</v>
      </c>
      <c r="AK25">
        <v>223.98</v>
      </c>
      <c r="AL25">
        <v>0.80073731516145075</v>
      </c>
      <c r="AM25">
        <v>0.81976498646063656</v>
      </c>
      <c r="AN25">
        <v>0.82338618785005724</v>
      </c>
      <c r="AQ25" s="7">
        <v>223.98</v>
      </c>
      <c r="AR25" s="7">
        <v>0.81462949649071492</v>
      </c>
      <c r="AS25" s="7">
        <v>1.2166462157897469E-2</v>
      </c>
    </row>
    <row r="26" spans="1:45" x14ac:dyDescent="0.4">
      <c r="A26">
        <v>315.36</v>
      </c>
      <c r="B26">
        <v>0.44872000000000001</v>
      </c>
      <c r="C26">
        <v>0.38329999999999997</v>
      </c>
      <c r="D26">
        <v>0.33098</v>
      </c>
      <c r="G26" s="7">
        <v>315.36</v>
      </c>
      <c r="H26" s="7">
        <v>0.38766666666666666</v>
      </c>
      <c r="I26" s="7">
        <v>5.8991336087033441E-2</v>
      </c>
      <c r="M26">
        <v>315.36</v>
      </c>
      <c r="N26">
        <v>0.23186000000000001</v>
      </c>
      <c r="O26">
        <v>0.21432999999999999</v>
      </c>
      <c r="P26">
        <v>0.35650999999999999</v>
      </c>
      <c r="S26" s="7">
        <v>315.36</v>
      </c>
      <c r="T26" s="7">
        <v>0.26756666666666667</v>
      </c>
      <c r="U26" s="7">
        <v>7.752427125315868E-2</v>
      </c>
      <c r="Y26">
        <v>315.36</v>
      </c>
      <c r="Z26">
        <v>0.24789</v>
      </c>
      <c r="AA26">
        <v>0.26133000000000001</v>
      </c>
      <c r="AB26">
        <v>0.37197999999999998</v>
      </c>
      <c r="AE26" s="7">
        <v>315.36</v>
      </c>
      <c r="AF26" s="7">
        <v>0.29373333333333335</v>
      </c>
      <c r="AG26" s="7">
        <v>6.8095991316180521E-2</v>
      </c>
      <c r="AK26">
        <v>315.36</v>
      </c>
      <c r="AL26">
        <v>0.81970034337354303</v>
      </c>
      <c r="AM26">
        <v>0.83502678889358151</v>
      </c>
      <c r="AN26">
        <v>0.83497517873889071</v>
      </c>
      <c r="AQ26" s="7">
        <v>315.36</v>
      </c>
      <c r="AR26" s="7">
        <v>0.82990077033533849</v>
      </c>
      <c r="AS26" s="7">
        <v>8.8338665687346957E-3</v>
      </c>
    </row>
    <row r="27" spans="1:45" x14ac:dyDescent="0.4">
      <c r="A27">
        <v>444.68</v>
      </c>
      <c r="B27">
        <v>0.57267000000000001</v>
      </c>
      <c r="C27">
        <v>0.50470000000000004</v>
      </c>
      <c r="D27">
        <v>0.46931</v>
      </c>
      <c r="G27" s="7">
        <v>444.68</v>
      </c>
      <c r="H27" s="7">
        <v>0.51556000000000013</v>
      </c>
      <c r="I27" s="7">
        <v>5.2528821612520496E-2</v>
      </c>
      <c r="M27">
        <v>444.68</v>
      </c>
      <c r="N27">
        <v>0.37920999999999999</v>
      </c>
      <c r="O27">
        <v>0.36854999999999999</v>
      </c>
      <c r="P27">
        <v>0.44294</v>
      </c>
      <c r="S27" s="7">
        <v>444.68</v>
      </c>
      <c r="T27" s="7">
        <v>0.39690000000000003</v>
      </c>
      <c r="U27" s="7">
        <v>4.022648505648984E-2</v>
      </c>
      <c r="Y27">
        <v>444.68</v>
      </c>
      <c r="Z27">
        <v>0.37297000000000002</v>
      </c>
      <c r="AA27">
        <v>0.36557000000000001</v>
      </c>
      <c r="AB27">
        <v>0.50714999999999999</v>
      </c>
      <c r="AE27" s="7">
        <v>444.68</v>
      </c>
      <c r="AF27" s="7">
        <v>0.41522999999999999</v>
      </c>
      <c r="AG27" s="7">
        <v>7.9690995727246514E-2</v>
      </c>
      <c r="AK27">
        <v>444.68</v>
      </c>
      <c r="AL27">
        <v>0.81589958158995823</v>
      </c>
      <c r="AM27">
        <v>0.84440911236429594</v>
      </c>
      <c r="AN27">
        <v>0.85250062375786151</v>
      </c>
      <c r="AQ27" s="7">
        <v>444.68</v>
      </c>
      <c r="AR27" s="7">
        <v>0.83760310590403853</v>
      </c>
      <c r="AS27" s="7">
        <v>1.9226293581888251E-2</v>
      </c>
    </row>
    <row r="28" spans="1:45" x14ac:dyDescent="0.4">
      <c r="A28">
        <v>627.70000000000005</v>
      </c>
      <c r="B28">
        <v>0.59069000000000005</v>
      </c>
      <c r="C28">
        <v>0.53002000000000005</v>
      </c>
      <c r="D28">
        <v>0.52022000000000002</v>
      </c>
      <c r="G28" s="7">
        <v>627.70000000000005</v>
      </c>
      <c r="H28" s="7">
        <v>0.54697666666666667</v>
      </c>
      <c r="I28" s="7">
        <v>3.8172655570883909E-2</v>
      </c>
      <c r="M28">
        <v>627.70000000000005</v>
      </c>
      <c r="N28">
        <v>0.47787000000000002</v>
      </c>
      <c r="O28">
        <v>0.48226000000000002</v>
      </c>
      <c r="P28">
        <v>0.48087999999999997</v>
      </c>
      <c r="S28" s="7">
        <v>627.70000000000005</v>
      </c>
      <c r="T28" s="7">
        <v>0.48033666666666663</v>
      </c>
      <c r="U28" s="7">
        <v>2.2448682218191162E-3</v>
      </c>
      <c r="Y28">
        <v>627.70000000000005</v>
      </c>
      <c r="Z28">
        <v>0.47598000000000001</v>
      </c>
      <c r="AA28">
        <v>0.49568000000000001</v>
      </c>
      <c r="AB28">
        <v>0.51726000000000005</v>
      </c>
      <c r="AE28" s="7">
        <v>627.70000000000005</v>
      </c>
      <c r="AF28" s="7">
        <v>0.49630666666666667</v>
      </c>
      <c r="AG28" s="7">
        <v>2.0647133780099702E-2</v>
      </c>
      <c r="AK28">
        <v>627.70000000000005</v>
      </c>
      <c r="AL28">
        <v>0.8210461066660143</v>
      </c>
      <c r="AM28">
        <v>0.83773466159872156</v>
      </c>
      <c r="AN28">
        <v>0.85419552442979929</v>
      </c>
      <c r="AQ28" s="7">
        <v>627.70000000000005</v>
      </c>
      <c r="AR28" s="7">
        <v>0.83765876423151175</v>
      </c>
      <c r="AS28" s="7">
        <v>1.6574839209695161E-2</v>
      </c>
    </row>
    <row r="29" spans="1:45" x14ac:dyDescent="0.4">
      <c r="A29">
        <v>886.72</v>
      </c>
      <c r="B29">
        <v>0.56261000000000005</v>
      </c>
      <c r="C29">
        <v>0.50717000000000001</v>
      </c>
      <c r="D29">
        <v>0.47917999999999999</v>
      </c>
      <c r="G29" s="7">
        <v>886.72</v>
      </c>
      <c r="H29" s="7">
        <v>0.51632</v>
      </c>
      <c r="I29" s="7">
        <v>4.2460959715955579E-2</v>
      </c>
      <c r="M29">
        <v>886.72</v>
      </c>
      <c r="N29">
        <v>0.47158</v>
      </c>
      <c r="O29">
        <v>0.47465000000000002</v>
      </c>
      <c r="P29">
        <v>0.45190999999999998</v>
      </c>
      <c r="S29" s="7">
        <v>886.72</v>
      </c>
      <c r="T29" s="7">
        <v>0.46604666666666666</v>
      </c>
      <c r="U29" s="7">
        <v>1.2338566907600483E-2</v>
      </c>
      <c r="Y29">
        <v>886.72</v>
      </c>
      <c r="Z29">
        <v>0.47615000000000002</v>
      </c>
      <c r="AA29">
        <v>0.51071</v>
      </c>
      <c r="AB29">
        <v>0.48681000000000002</v>
      </c>
      <c r="AE29" s="7">
        <v>886.72</v>
      </c>
      <c r="AF29" s="7">
        <v>0.49122333333333335</v>
      </c>
      <c r="AG29" s="7">
        <v>1.7697642027494308E-2</v>
      </c>
      <c r="AK29">
        <v>886.72</v>
      </c>
      <c r="AL29">
        <v>0.8161116412602869</v>
      </c>
      <c r="AM29">
        <v>0.84364726438609139</v>
      </c>
      <c r="AN29">
        <v>0.84782028890743444</v>
      </c>
      <c r="AQ29" s="7">
        <v>886.72</v>
      </c>
      <c r="AR29" s="7">
        <v>0.83585973151793758</v>
      </c>
      <c r="AS29" s="7">
        <v>1.7229156538617053E-2</v>
      </c>
    </row>
    <row r="30" spans="1:45" x14ac:dyDescent="0.4">
      <c r="A30">
        <v>1253.3</v>
      </c>
      <c r="B30">
        <v>0.54808999999999997</v>
      </c>
      <c r="C30">
        <v>0.50397999999999998</v>
      </c>
      <c r="D30">
        <v>0.46384999999999998</v>
      </c>
      <c r="G30" s="7">
        <v>1253.3</v>
      </c>
      <c r="H30" s="7">
        <v>0.50530666666666668</v>
      </c>
      <c r="I30" s="7">
        <v>4.2135666997608248E-2</v>
      </c>
      <c r="M30">
        <v>1253.3</v>
      </c>
      <c r="N30">
        <v>0.47259000000000001</v>
      </c>
      <c r="O30">
        <v>0.46742</v>
      </c>
      <c r="P30">
        <v>0.45458999999999999</v>
      </c>
      <c r="S30" s="7">
        <v>1253.3</v>
      </c>
      <c r="T30" s="7">
        <v>0.46486666666666671</v>
      </c>
      <c r="U30" s="7">
        <v>9.2676660132599443E-3</v>
      </c>
      <c r="Y30">
        <v>1253.3</v>
      </c>
      <c r="Z30">
        <v>0.46450999999999998</v>
      </c>
      <c r="AA30">
        <v>0.49051</v>
      </c>
      <c r="AB30">
        <v>0.48805999999999999</v>
      </c>
      <c r="AE30" s="7">
        <v>1253.3</v>
      </c>
      <c r="AF30" s="7">
        <v>0.48102666666666666</v>
      </c>
      <c r="AG30" s="7">
        <v>1.4356212360275731E-2</v>
      </c>
      <c r="AK30">
        <v>1253.3</v>
      </c>
      <c r="AL30">
        <v>0.81634816935411514</v>
      </c>
      <c r="AM30">
        <v>0.83581347974064046</v>
      </c>
      <c r="AN30">
        <v>0.83734115683423527</v>
      </c>
      <c r="AQ30" s="7">
        <v>1253.3</v>
      </c>
      <c r="AR30" s="7">
        <v>0.82983426864299703</v>
      </c>
      <c r="AS30" s="7">
        <v>1.1704255843399767E-2</v>
      </c>
    </row>
    <row r="31" spans="1:45" x14ac:dyDescent="0.4">
      <c r="A31">
        <v>1772.1</v>
      </c>
      <c r="B31">
        <v>0.55039000000000005</v>
      </c>
      <c r="C31">
        <v>0.50385000000000002</v>
      </c>
      <c r="D31">
        <v>0.48459999999999998</v>
      </c>
      <c r="G31" s="7">
        <v>1772.1</v>
      </c>
      <c r="H31" s="7">
        <v>0.51294666666666666</v>
      </c>
      <c r="I31" s="7">
        <v>3.3825183419064195E-2</v>
      </c>
      <c r="M31">
        <v>1772.1</v>
      </c>
      <c r="N31">
        <v>0.47958000000000001</v>
      </c>
      <c r="O31">
        <v>0.46666999999999997</v>
      </c>
      <c r="P31">
        <v>0.45194000000000001</v>
      </c>
      <c r="S31" s="7">
        <v>1772.1</v>
      </c>
      <c r="T31" s="7">
        <v>0.46606333333333333</v>
      </c>
      <c r="U31" s="7">
        <v>1.3829983128454397E-2</v>
      </c>
      <c r="Y31">
        <v>1772.1</v>
      </c>
      <c r="Z31">
        <v>0.45411000000000001</v>
      </c>
      <c r="AA31">
        <v>0.48531999999999997</v>
      </c>
      <c r="AB31">
        <v>0.47852</v>
      </c>
      <c r="AE31" s="7">
        <v>1772.1</v>
      </c>
      <c r="AF31" s="7">
        <v>0.47265000000000001</v>
      </c>
      <c r="AG31" s="7">
        <v>1.6412150986388086E-2</v>
      </c>
      <c r="AK31">
        <v>1772.1</v>
      </c>
      <c r="AL31">
        <v>0.8161116412602869</v>
      </c>
      <c r="AM31">
        <v>0.84048393908528563</v>
      </c>
      <c r="AN31">
        <v>0.83646359404978021</v>
      </c>
      <c r="AQ31" s="7">
        <v>1772.1</v>
      </c>
      <c r="AR31" s="7">
        <v>0.83101972479845099</v>
      </c>
      <c r="AS31" s="7">
        <v>1.3066331146759822E-2</v>
      </c>
    </row>
    <row r="32" spans="1:45" x14ac:dyDescent="0.4">
      <c r="A32">
        <v>2506.34</v>
      </c>
      <c r="B32">
        <v>0.54537999999999998</v>
      </c>
      <c r="C32">
        <v>0.48970999999999998</v>
      </c>
      <c r="D32">
        <v>0.48975999999999997</v>
      </c>
      <c r="G32" s="7">
        <v>2506.34</v>
      </c>
      <c r="H32" s="7">
        <v>0.50828333333333331</v>
      </c>
      <c r="I32" s="7">
        <v>3.212666545618037E-2</v>
      </c>
      <c r="M32">
        <v>2506.34</v>
      </c>
      <c r="N32">
        <v>0.47466999999999998</v>
      </c>
      <c r="O32">
        <v>0.45397999999999999</v>
      </c>
      <c r="P32">
        <v>0.45817000000000002</v>
      </c>
      <c r="S32" s="7">
        <v>2506.34</v>
      </c>
      <c r="T32" s="7">
        <v>0.46227333333333331</v>
      </c>
      <c r="U32" s="7">
        <v>1.093832863527756E-2</v>
      </c>
      <c r="Y32">
        <v>2506.34</v>
      </c>
      <c r="Z32">
        <v>0.42703000000000002</v>
      </c>
      <c r="AA32">
        <v>0.47952</v>
      </c>
      <c r="AB32">
        <v>0.48308000000000001</v>
      </c>
      <c r="AE32" s="7">
        <v>2506.34</v>
      </c>
      <c r="AF32" s="7">
        <v>0.46320999999999996</v>
      </c>
      <c r="AG32" s="7">
        <v>3.1383318817486454E-2</v>
      </c>
      <c r="AK32">
        <v>2506.34</v>
      </c>
      <c r="AL32">
        <v>0.79949758170414409</v>
      </c>
      <c r="AM32">
        <v>0.82600882749939974</v>
      </c>
      <c r="AN32">
        <v>0.82364429455136756</v>
      </c>
      <c r="AQ32" s="7">
        <v>2506.34</v>
      </c>
      <c r="AR32" s="7">
        <v>0.81638356791830391</v>
      </c>
      <c r="AS32" s="7">
        <v>1.4671405925615182E-2</v>
      </c>
    </row>
    <row r="33" spans="1:45" x14ac:dyDescent="0.4">
      <c r="A33">
        <v>2512.75</v>
      </c>
      <c r="B33">
        <v>0.83069000000000004</v>
      </c>
      <c r="C33">
        <v>0.80723999999999996</v>
      </c>
      <c r="D33">
        <v>0.79086000000000001</v>
      </c>
      <c r="G33" s="7">
        <v>2512.75</v>
      </c>
      <c r="H33" s="7">
        <v>0.80959666666666663</v>
      </c>
      <c r="I33" s="7">
        <v>2.0019306514795512E-2</v>
      </c>
      <c r="M33">
        <v>2512.75</v>
      </c>
      <c r="N33">
        <v>0.83543999999999996</v>
      </c>
      <c r="O33">
        <v>0.78881000000000001</v>
      </c>
      <c r="P33">
        <v>0.73946999999999996</v>
      </c>
      <c r="S33" s="7">
        <v>2512.75</v>
      </c>
      <c r="T33" s="7">
        <v>0.78790666666666664</v>
      </c>
      <c r="U33" s="7">
        <v>4.799137665595074E-2</v>
      </c>
      <c r="Y33">
        <v>2512.75</v>
      </c>
      <c r="Z33">
        <v>0.75146999999999997</v>
      </c>
      <c r="AA33">
        <v>0.79510000000000003</v>
      </c>
      <c r="AB33">
        <v>0.79549999999999998</v>
      </c>
      <c r="AE33" s="7">
        <v>2512.75</v>
      </c>
      <c r="AF33" s="7">
        <v>0.78069</v>
      </c>
      <c r="AG33" s="7">
        <v>2.5306052635683841E-2</v>
      </c>
      <c r="AK33">
        <v>2512.75</v>
      </c>
      <c r="AL33">
        <v>0.96527930705424647</v>
      </c>
      <c r="AM33">
        <v>0.9783370183588801</v>
      </c>
      <c r="AN33">
        <v>0.98437594101401527</v>
      </c>
      <c r="AQ33" s="7">
        <v>2512.75</v>
      </c>
      <c r="AR33" s="7">
        <v>0.97599742214238061</v>
      </c>
      <c r="AS33" s="7">
        <v>9.7609241360919665E-3</v>
      </c>
    </row>
    <row r="34" spans="1:45" x14ac:dyDescent="0.4">
      <c r="A34">
        <v>2519.04</v>
      </c>
      <c r="B34">
        <v>0.83033000000000001</v>
      </c>
      <c r="C34">
        <v>0.80298000000000003</v>
      </c>
      <c r="D34">
        <v>0.79139000000000004</v>
      </c>
      <c r="G34" s="7">
        <v>2519.04</v>
      </c>
      <c r="H34" s="7">
        <v>0.80823333333333336</v>
      </c>
      <c r="I34" s="7">
        <v>1.9994475070212091E-2</v>
      </c>
      <c r="M34">
        <v>2519.04</v>
      </c>
      <c r="N34">
        <v>0.81871000000000005</v>
      </c>
      <c r="O34">
        <v>0.77032999999999996</v>
      </c>
      <c r="P34">
        <v>0.75011000000000005</v>
      </c>
      <c r="S34" s="7">
        <v>2519.04</v>
      </c>
      <c r="T34" s="7">
        <v>0.77971666666666672</v>
      </c>
      <c r="U34" s="7">
        <v>3.5250136642761172E-2</v>
      </c>
      <c r="Y34">
        <v>2519.04</v>
      </c>
      <c r="Z34">
        <v>0.73995</v>
      </c>
      <c r="AA34">
        <v>0.79429000000000005</v>
      </c>
      <c r="AB34">
        <v>0.80144000000000004</v>
      </c>
      <c r="AE34" s="7">
        <v>2519.04</v>
      </c>
      <c r="AF34" s="7">
        <v>0.77856000000000003</v>
      </c>
      <c r="AG34" s="7">
        <v>3.3627811406631888E-2</v>
      </c>
      <c r="AK34">
        <v>2519.04</v>
      </c>
      <c r="AL34">
        <v>0.98179549291639145</v>
      </c>
      <c r="AM34">
        <v>0.9913132768572116</v>
      </c>
      <c r="AN34">
        <v>0.99398611385946944</v>
      </c>
      <c r="AQ34" s="7">
        <v>2519.04</v>
      </c>
      <c r="AR34" s="7">
        <v>0.98903162787769083</v>
      </c>
      <c r="AS34" s="7">
        <v>6.407593252834019E-3</v>
      </c>
    </row>
    <row r="35" spans="1:45" x14ac:dyDescent="0.4">
      <c r="A35">
        <v>2525.33</v>
      </c>
      <c r="B35">
        <v>0.81286999999999998</v>
      </c>
      <c r="C35">
        <v>0.79063000000000005</v>
      </c>
      <c r="D35">
        <v>0.78459000000000001</v>
      </c>
      <c r="G35" s="7">
        <v>2525.33</v>
      </c>
      <c r="H35" s="7">
        <v>0.79603000000000002</v>
      </c>
      <c r="I35" s="7">
        <v>1.4893273649537206E-2</v>
      </c>
      <c r="M35">
        <v>2525.33</v>
      </c>
      <c r="N35">
        <v>0.79235999999999995</v>
      </c>
      <c r="O35">
        <v>0.74892000000000003</v>
      </c>
      <c r="P35">
        <v>0.73292999999999997</v>
      </c>
      <c r="S35" s="7">
        <v>2525.33</v>
      </c>
      <c r="T35" s="7">
        <v>0.75807000000000002</v>
      </c>
      <c r="U35" s="7">
        <v>3.0753424199591154E-2</v>
      </c>
      <c r="Y35">
        <v>2525.33</v>
      </c>
      <c r="Z35">
        <v>0.71989000000000003</v>
      </c>
      <c r="AA35">
        <v>0.77564</v>
      </c>
      <c r="AB35">
        <v>0.80850999999999995</v>
      </c>
      <c r="AE35" s="7">
        <v>2525.33</v>
      </c>
      <c r="AF35" s="7">
        <v>0.76801333333333333</v>
      </c>
      <c r="AG35" s="7">
        <v>4.4799560637726457E-2</v>
      </c>
      <c r="AK35">
        <v>2525.33</v>
      </c>
      <c r="AL35">
        <v>0.99394814325446346</v>
      </c>
      <c r="AM35">
        <v>0.98583956475293777</v>
      </c>
      <c r="AN35">
        <v>1</v>
      </c>
      <c r="AQ35" s="7">
        <v>2525.33</v>
      </c>
      <c r="AR35" s="7">
        <v>0.99326256933580037</v>
      </c>
      <c r="AS35" s="7">
        <v>7.1050679303595581E-3</v>
      </c>
    </row>
    <row r="36" spans="1:45" x14ac:dyDescent="0.4">
      <c r="A36">
        <v>2531.62</v>
      </c>
      <c r="B36">
        <v>0.80013999999999996</v>
      </c>
      <c r="C36">
        <v>0.76553000000000004</v>
      </c>
      <c r="D36">
        <v>0.77364999999999995</v>
      </c>
      <c r="G36" s="7">
        <v>2531.62</v>
      </c>
      <c r="H36" s="7">
        <v>0.77977333333333332</v>
      </c>
      <c r="I36" s="7">
        <v>1.8099293724710152E-2</v>
      </c>
      <c r="M36">
        <v>2531.62</v>
      </c>
      <c r="N36">
        <v>0.76126000000000005</v>
      </c>
      <c r="O36">
        <v>0.72699000000000003</v>
      </c>
      <c r="P36">
        <v>0.72775999999999996</v>
      </c>
      <c r="S36" s="7">
        <v>2531.62</v>
      </c>
      <c r="T36" s="7">
        <v>0.73866999999999994</v>
      </c>
      <c r="U36" s="7">
        <v>1.956730180684095E-2</v>
      </c>
      <c r="Y36">
        <v>2531.62</v>
      </c>
      <c r="Z36">
        <v>0.69855</v>
      </c>
      <c r="AA36">
        <v>0.75453000000000003</v>
      </c>
      <c r="AB36">
        <v>0.78886000000000001</v>
      </c>
      <c r="AE36" s="7">
        <v>2531.62</v>
      </c>
      <c r="AF36" s="7">
        <v>0.74731333333333338</v>
      </c>
      <c r="AG36" s="7">
        <v>4.5585460766930215E-2</v>
      </c>
      <c r="AK36">
        <v>2531.62</v>
      </c>
      <c r="AL36">
        <v>1</v>
      </c>
      <c r="AM36">
        <v>1</v>
      </c>
      <c r="AN36">
        <v>0.99882131273068298</v>
      </c>
      <c r="AQ36" s="7">
        <v>2531.62</v>
      </c>
      <c r="AR36" s="7">
        <v>0.99960710424356103</v>
      </c>
      <c r="AS36" s="7">
        <v>6.8051541223056915E-4</v>
      </c>
    </row>
    <row r="37" spans="1:45" x14ac:dyDescent="0.4">
      <c r="A37">
        <v>2538.06</v>
      </c>
      <c r="B37">
        <v>0.34227000000000002</v>
      </c>
      <c r="C37">
        <v>0.30306</v>
      </c>
      <c r="D37">
        <v>0.31333</v>
      </c>
      <c r="G37" s="7">
        <v>2538.06</v>
      </c>
      <c r="H37" s="7">
        <v>0.3195533333333333</v>
      </c>
      <c r="I37" s="7">
        <v>2.0332324838378268E-2</v>
      </c>
      <c r="M37">
        <v>2538.06</v>
      </c>
      <c r="N37">
        <v>0.33230999999999999</v>
      </c>
      <c r="O37">
        <v>0.33321000000000001</v>
      </c>
      <c r="P37">
        <v>0.31481999999999999</v>
      </c>
      <c r="S37" s="7">
        <v>2538.06</v>
      </c>
      <c r="T37" s="7">
        <v>0.32678000000000001</v>
      </c>
      <c r="U37" s="7">
        <v>1.0367434591064472E-2</v>
      </c>
      <c r="Y37">
        <v>2538.06</v>
      </c>
      <c r="Z37">
        <v>0.33411999999999997</v>
      </c>
      <c r="AA37">
        <v>0.38285000000000002</v>
      </c>
      <c r="AB37">
        <v>0.35255999999999998</v>
      </c>
      <c r="AE37" s="7">
        <v>2538.06</v>
      </c>
      <c r="AF37" s="7">
        <v>0.35650999999999994</v>
      </c>
      <c r="AG37" s="7">
        <v>2.4603965127596838E-2</v>
      </c>
      <c r="AK37">
        <v>2538.06</v>
      </c>
      <c r="AL37">
        <v>0.79278507752412186</v>
      </c>
      <c r="AM37">
        <v>0.82190147318212303</v>
      </c>
      <c r="AN37">
        <v>0.81062711324861703</v>
      </c>
      <c r="AQ37" s="7">
        <v>2538.06</v>
      </c>
      <c r="AR37" s="7">
        <v>0.80843788798495397</v>
      </c>
      <c r="AS37" s="7">
        <v>1.4681132601731135E-2</v>
      </c>
    </row>
    <row r="38" spans="1:45" x14ac:dyDescent="0.4">
      <c r="A38">
        <v>2545.65</v>
      </c>
      <c r="B38">
        <v>0.17521999999999999</v>
      </c>
      <c r="C38">
        <v>0.16087000000000001</v>
      </c>
      <c r="D38">
        <v>0.15962000000000001</v>
      </c>
      <c r="G38" s="7">
        <v>2545.65</v>
      </c>
      <c r="H38" s="7">
        <v>0.16523666666666667</v>
      </c>
      <c r="I38" s="7">
        <v>8.6683812406546292E-3</v>
      </c>
      <c r="M38">
        <v>2545.65</v>
      </c>
      <c r="N38">
        <v>0.24660000000000001</v>
      </c>
      <c r="O38">
        <v>0.24431</v>
      </c>
      <c r="P38">
        <v>0.15273</v>
      </c>
      <c r="S38" s="7">
        <v>2545.65</v>
      </c>
      <c r="T38" s="7">
        <v>0.21454666666666666</v>
      </c>
      <c r="U38" s="7">
        <v>5.3547046915150692E-2</v>
      </c>
      <c r="Y38">
        <v>2545.65</v>
      </c>
      <c r="Z38">
        <v>0.23493</v>
      </c>
      <c r="AA38">
        <v>0.27950000000000003</v>
      </c>
      <c r="AB38">
        <v>0.20202999999999999</v>
      </c>
      <c r="AE38" s="7">
        <v>2545.65</v>
      </c>
      <c r="AF38" s="7">
        <v>0.23882000000000003</v>
      </c>
      <c r="AG38" s="7">
        <v>3.8881220402656805E-2</v>
      </c>
      <c r="AK38">
        <v>2545.65</v>
      </c>
      <c r="AL38">
        <v>0.60753464320960471</v>
      </c>
      <c r="AM38">
        <v>0.63134010715557431</v>
      </c>
      <c r="AN38">
        <v>0.62750901222565414</v>
      </c>
      <c r="AQ38" s="7">
        <v>2545.65</v>
      </c>
      <c r="AR38" s="7">
        <v>0.62212792086361102</v>
      </c>
      <c r="AS38" s="7">
        <v>1.2782493364195647E-2</v>
      </c>
    </row>
    <row r="39" spans="1:45" x14ac:dyDescent="0.4">
      <c r="A39">
        <v>2555.27</v>
      </c>
      <c r="B39">
        <v>0.11133</v>
      </c>
      <c r="C39">
        <v>0.10088</v>
      </c>
      <c r="D39">
        <v>8.8660000000000003E-2</v>
      </c>
      <c r="G39" s="7">
        <v>2555.27</v>
      </c>
      <c r="H39" s="7">
        <v>0.10029</v>
      </c>
      <c r="I39" s="7">
        <v>1.1346510476794174E-2</v>
      </c>
      <c r="M39">
        <v>2555.27</v>
      </c>
      <c r="N39">
        <v>0.20305000000000001</v>
      </c>
      <c r="O39">
        <v>0.19561999999999999</v>
      </c>
      <c r="P39">
        <v>8.9599999999999999E-2</v>
      </c>
      <c r="S39" s="7">
        <v>2555.27</v>
      </c>
      <c r="T39" s="7">
        <v>0.16275666666666666</v>
      </c>
      <c r="U39" s="7">
        <v>6.3464357188372539E-2</v>
      </c>
      <c r="Y39">
        <v>2555.27</v>
      </c>
      <c r="Z39">
        <v>0.18878</v>
      </c>
      <c r="AA39">
        <v>0.23250999999999999</v>
      </c>
      <c r="AB39">
        <v>0.14596999999999999</v>
      </c>
      <c r="AE39" s="7">
        <v>2555.27</v>
      </c>
      <c r="AF39" s="7">
        <v>0.18908666666666665</v>
      </c>
      <c r="AG39" s="7">
        <v>4.3270815029686341E-2</v>
      </c>
      <c r="AK39">
        <v>2555.27</v>
      </c>
      <c r="AL39">
        <v>0.45012111869632243</v>
      </c>
      <c r="AM39">
        <v>0.47985657383714675</v>
      </c>
      <c r="AN39">
        <v>0.4878388725899287</v>
      </c>
      <c r="AQ39" s="7">
        <v>2555.27</v>
      </c>
      <c r="AR39" s="7">
        <v>0.47260552170779929</v>
      </c>
      <c r="AS39" s="7">
        <v>1.9876885003227953E-2</v>
      </c>
    </row>
    <row r="40" spans="1:45" x14ac:dyDescent="0.4">
      <c r="A40">
        <v>2567.44</v>
      </c>
      <c r="B40">
        <v>9.2549999999999993E-2</v>
      </c>
      <c r="C40">
        <v>7.6990000000000003E-2</v>
      </c>
      <c r="D40">
        <v>5.0560000000000001E-2</v>
      </c>
      <c r="G40" s="7">
        <v>2567.44</v>
      </c>
      <c r="H40" s="7">
        <v>7.3366666666666663E-2</v>
      </c>
      <c r="I40" s="7">
        <v>2.1228199012948167E-2</v>
      </c>
      <c r="M40">
        <v>2567.44</v>
      </c>
      <c r="N40">
        <v>0.17435999999999999</v>
      </c>
      <c r="O40">
        <v>0.17096</v>
      </c>
      <c r="P40">
        <v>6.0049999999999999E-2</v>
      </c>
      <c r="S40" s="7">
        <v>2567.44</v>
      </c>
      <c r="T40" s="7">
        <v>0.13512333333333332</v>
      </c>
      <c r="U40" s="7">
        <v>6.5037635514625949E-2</v>
      </c>
      <c r="Y40">
        <v>2567.44</v>
      </c>
      <c r="Z40">
        <v>0.16471</v>
      </c>
      <c r="AA40">
        <v>0.19993</v>
      </c>
      <c r="AB40">
        <v>0.10851</v>
      </c>
      <c r="AE40" s="7">
        <v>2567.44</v>
      </c>
      <c r="AF40" s="7">
        <v>0.15771666666666664</v>
      </c>
      <c r="AG40" s="7">
        <v>4.6109479864051145E-2</v>
      </c>
      <c r="AK40">
        <v>2567.44</v>
      </c>
      <c r="AL40">
        <v>0.34387922386160658</v>
      </c>
      <c r="AM40">
        <v>0.36938861699749093</v>
      </c>
      <c r="AN40">
        <v>0.36782786003733947</v>
      </c>
      <c r="AQ40" s="7">
        <v>2567.44</v>
      </c>
      <c r="AR40" s="7">
        <v>0.36036523363214568</v>
      </c>
      <c r="AS40" s="7">
        <v>1.4298614589808967E-2</v>
      </c>
    </row>
    <row r="41" spans="1:45" x14ac:dyDescent="0.4">
      <c r="A41">
        <v>2582.85</v>
      </c>
      <c r="B41">
        <v>6.5629999999999994E-2</v>
      </c>
      <c r="C41">
        <v>5.9060000000000001E-2</v>
      </c>
      <c r="D41">
        <v>4.5429999999999998E-2</v>
      </c>
      <c r="G41" s="7">
        <v>2582.85</v>
      </c>
      <c r="H41" s="7">
        <v>5.6706666666666662E-2</v>
      </c>
      <c r="I41" s="7">
        <v>1.0303573813649956E-2</v>
      </c>
      <c r="M41">
        <v>2582.85</v>
      </c>
      <c r="N41">
        <v>0.16234999999999999</v>
      </c>
      <c r="O41">
        <v>0.15984999999999999</v>
      </c>
      <c r="P41">
        <v>3.943E-2</v>
      </c>
      <c r="S41" s="7">
        <v>2582.85</v>
      </c>
      <c r="T41" s="7">
        <v>0.12054333333333334</v>
      </c>
      <c r="U41" s="7">
        <v>7.0257327968926697E-2</v>
      </c>
      <c r="Y41">
        <v>2582.85</v>
      </c>
      <c r="Z41">
        <v>0.14560999999999999</v>
      </c>
      <c r="AA41">
        <v>0.17788999999999999</v>
      </c>
      <c r="AB41">
        <v>8.2680000000000003E-2</v>
      </c>
      <c r="AE41" s="7">
        <v>2582.85</v>
      </c>
      <c r="AF41" s="7">
        <v>0.13539333333333334</v>
      </c>
      <c r="AG41" s="7">
        <v>4.842025643605509E-2</v>
      </c>
      <c r="AK41">
        <v>2582.85</v>
      </c>
      <c r="AL41">
        <v>0.26372066847733</v>
      </c>
      <c r="AM41">
        <v>0.2973525782757393</v>
      </c>
      <c r="AN41">
        <v>0.28981941134464989</v>
      </c>
      <c r="AQ41" s="7">
        <v>2582.85</v>
      </c>
      <c r="AR41" s="7">
        <v>0.28363088603257308</v>
      </c>
      <c r="AS41" s="7">
        <v>1.764935475664044E-2</v>
      </c>
    </row>
    <row r="42" spans="1:45" x14ac:dyDescent="0.4">
      <c r="A42">
        <v>2602.37</v>
      </c>
      <c r="B42">
        <v>4.9829999999999999E-2</v>
      </c>
      <c r="C42">
        <v>5.126E-2</v>
      </c>
      <c r="D42">
        <v>1.968E-2</v>
      </c>
      <c r="G42" s="7">
        <v>2602.37</v>
      </c>
      <c r="H42" s="7">
        <v>4.025666666666667E-2</v>
      </c>
      <c r="I42" s="7">
        <v>1.7834254493343225E-2</v>
      </c>
      <c r="M42">
        <v>2602.37</v>
      </c>
      <c r="N42">
        <v>0.15001</v>
      </c>
      <c r="O42">
        <v>0.14876</v>
      </c>
      <c r="P42">
        <v>2.085E-2</v>
      </c>
      <c r="S42" s="7">
        <v>2602.37</v>
      </c>
      <c r="T42" s="7">
        <v>0.10653999999999998</v>
      </c>
      <c r="U42" s="7">
        <v>7.421234870289449E-2</v>
      </c>
      <c r="Y42">
        <v>2602.37</v>
      </c>
      <c r="Z42">
        <v>0.13697000000000001</v>
      </c>
      <c r="AA42">
        <v>0.16594</v>
      </c>
      <c r="AB42">
        <v>8.0769999999999995E-2</v>
      </c>
      <c r="AE42" s="7">
        <v>2602.37</v>
      </c>
      <c r="AF42" s="7">
        <v>0.12789333333333333</v>
      </c>
      <c r="AG42" s="7">
        <v>4.3304406627193627E-2</v>
      </c>
      <c r="AK42">
        <v>2602.37</v>
      </c>
      <c r="AL42">
        <v>0.20137512540067043</v>
      </c>
      <c r="AM42">
        <v>0.23392873409021275</v>
      </c>
      <c r="AN42">
        <v>0.22533575380062115</v>
      </c>
      <c r="AQ42" s="7">
        <v>2602.37</v>
      </c>
      <c r="AR42" s="7">
        <v>0.22021320443050144</v>
      </c>
      <c r="AS42" s="7">
        <v>1.6870528851074786E-2</v>
      </c>
    </row>
    <row r="43" spans="1:45" x14ac:dyDescent="0.4">
      <c r="A43">
        <v>2627.07</v>
      </c>
      <c r="B43">
        <v>4.156E-2</v>
      </c>
      <c r="C43">
        <v>3.95E-2</v>
      </c>
      <c r="D43">
        <v>2.6540000000000001E-2</v>
      </c>
      <c r="G43" s="7">
        <v>2627.07</v>
      </c>
      <c r="H43" s="7">
        <v>3.5866666666666665E-2</v>
      </c>
      <c r="I43" s="7">
        <v>8.1425385067148068E-3</v>
      </c>
      <c r="M43">
        <v>2627.07</v>
      </c>
      <c r="N43">
        <v>0.14662</v>
      </c>
      <c r="O43">
        <v>0.14304</v>
      </c>
      <c r="P43">
        <v>1.7350000000000001E-2</v>
      </c>
      <c r="S43" s="7">
        <v>2627.07</v>
      </c>
      <c r="T43" s="7">
        <v>0.10233666666666667</v>
      </c>
      <c r="U43" s="7">
        <v>7.3622375901171017E-2</v>
      </c>
      <c r="Y43">
        <v>2627.07</v>
      </c>
      <c r="Z43">
        <v>0.11509999999999999</v>
      </c>
      <c r="AA43">
        <v>0.15739</v>
      </c>
      <c r="AB43">
        <v>7.7380000000000004E-2</v>
      </c>
      <c r="AE43" s="7">
        <v>2627.07</v>
      </c>
      <c r="AF43" s="7">
        <v>0.11662333333333334</v>
      </c>
      <c r="AG43" s="7">
        <v>4.0026746474492898E-2</v>
      </c>
      <c r="AK43">
        <v>2627.07</v>
      </c>
      <c r="AL43">
        <v>0.16525973231544691</v>
      </c>
      <c r="AM43">
        <v>0.18103826629899222</v>
      </c>
      <c r="AN43">
        <v>0.18495926215897654</v>
      </c>
      <c r="AQ43" s="7">
        <v>2627.07</v>
      </c>
      <c r="AR43" s="7">
        <v>0.17708575359113854</v>
      </c>
      <c r="AS43" s="7">
        <v>1.0427590159923679E-2</v>
      </c>
    </row>
    <row r="44" spans="1:45" x14ac:dyDescent="0.4">
      <c r="A44">
        <v>2658.34</v>
      </c>
      <c r="B44">
        <v>2.826E-2</v>
      </c>
      <c r="C44">
        <v>3.6389999999999999E-2</v>
      </c>
      <c r="D44">
        <v>1.8700000000000001E-2</v>
      </c>
      <c r="G44" s="7">
        <v>2658.34</v>
      </c>
      <c r="H44" s="7">
        <v>2.7783333333333337E-2</v>
      </c>
      <c r="I44" s="7">
        <v>8.8546277919138543E-3</v>
      </c>
      <c r="M44">
        <v>2658.34</v>
      </c>
      <c r="N44">
        <v>0.14072999999999999</v>
      </c>
      <c r="O44">
        <v>0.13438</v>
      </c>
      <c r="P44">
        <v>2.2799999999999999E-3</v>
      </c>
      <c r="S44" s="7">
        <v>2658.34</v>
      </c>
      <c r="T44" s="7">
        <v>9.2463333333333328E-2</v>
      </c>
      <c r="U44" s="7">
        <v>7.8165566801075129E-2</v>
      </c>
      <c r="Y44">
        <v>2658.34</v>
      </c>
      <c r="Z44">
        <v>0.10263</v>
      </c>
      <c r="AA44">
        <v>0.13736999999999999</v>
      </c>
      <c r="AB44">
        <v>6.2100000000000002E-2</v>
      </c>
      <c r="AE44" s="7">
        <v>2658.34</v>
      </c>
      <c r="AF44" s="7">
        <v>0.1007</v>
      </c>
      <c r="AG44" s="7">
        <v>3.767209710117024E-2</v>
      </c>
      <c r="AK44">
        <v>2658.34</v>
      </c>
      <c r="AL44">
        <v>0.13121599908651219</v>
      </c>
      <c r="AM44">
        <v>0.14601810217043865</v>
      </c>
      <c r="AN44">
        <v>0.14709500907675235</v>
      </c>
      <c r="AQ44" s="7">
        <v>2658.34</v>
      </c>
      <c r="AR44" s="7">
        <v>0.14144303677790104</v>
      </c>
      <c r="AS44" s="7">
        <v>8.8732269821656801E-3</v>
      </c>
    </row>
    <row r="45" spans="1:45" x14ac:dyDescent="0.4">
      <c r="A45">
        <v>2697.93</v>
      </c>
      <c r="B45">
        <v>2.6620000000000001E-2</v>
      </c>
      <c r="C45">
        <v>2.487E-2</v>
      </c>
      <c r="D45">
        <v>1.4330000000000001E-2</v>
      </c>
      <c r="G45" s="7">
        <v>2697.93</v>
      </c>
      <c r="H45" s="7">
        <v>2.1940000000000001E-2</v>
      </c>
      <c r="I45" s="7">
        <v>6.6482854932681619E-3</v>
      </c>
      <c r="M45">
        <v>2697.93</v>
      </c>
      <c r="N45">
        <v>0.12751000000000001</v>
      </c>
      <c r="O45">
        <v>0.12216</v>
      </c>
      <c r="P45">
        <v>2.0150000000000001E-2</v>
      </c>
      <c r="S45" s="7">
        <v>2697.93</v>
      </c>
      <c r="T45" s="7">
        <v>8.9940000000000006E-2</v>
      </c>
      <c r="U45" s="7">
        <v>6.0499080158296629E-2</v>
      </c>
      <c r="Y45">
        <v>2697.93</v>
      </c>
      <c r="Z45">
        <v>9.2910000000000006E-2</v>
      </c>
      <c r="AA45">
        <v>0.12973000000000001</v>
      </c>
      <c r="AB45">
        <v>7.1550000000000002E-2</v>
      </c>
      <c r="AE45" s="7">
        <v>2697.93</v>
      </c>
      <c r="AF45" s="7">
        <v>9.8063333333333336E-2</v>
      </c>
      <c r="AG45" s="7">
        <v>2.9430353945091095E-2</v>
      </c>
      <c r="AK45">
        <v>2697.93</v>
      </c>
      <c r="AL45">
        <v>0.10414576655492754</v>
      </c>
      <c r="AM45">
        <v>0.11482373984547736</v>
      </c>
      <c r="AN45">
        <v>0.11715463172475503</v>
      </c>
      <c r="AQ45" s="7">
        <v>2697.93</v>
      </c>
      <c r="AR45" s="7">
        <v>0.11204137937505332</v>
      </c>
      <c r="AS45" s="7">
        <v>6.9364104976725174E-3</v>
      </c>
    </row>
    <row r="46" spans="1:45" x14ac:dyDescent="0.4">
      <c r="A46">
        <v>2748.04</v>
      </c>
      <c r="B46">
        <v>2.3720000000000001E-2</v>
      </c>
      <c r="C46">
        <v>2.538E-2</v>
      </c>
      <c r="D46">
        <v>1.985E-2</v>
      </c>
      <c r="G46" s="7">
        <v>2748.04</v>
      </c>
      <c r="H46" s="7">
        <v>2.2983333333333338E-2</v>
      </c>
      <c r="I46" s="7">
        <v>2.8376457378138896E-3</v>
      </c>
      <c r="M46">
        <v>2748.04</v>
      </c>
      <c r="N46">
        <v>0.11703</v>
      </c>
      <c r="O46">
        <v>0.106</v>
      </c>
      <c r="P46">
        <v>8.0199999999999994E-3</v>
      </c>
      <c r="S46" s="7">
        <v>2748.04</v>
      </c>
      <c r="T46" s="7">
        <v>7.7016666666666664E-2</v>
      </c>
      <c r="U46" s="7">
        <v>6.000683488848027E-2</v>
      </c>
      <c r="Y46">
        <v>2748.04</v>
      </c>
      <c r="Z46">
        <v>8.2379999999999995E-2</v>
      </c>
      <c r="AA46">
        <v>0.12023</v>
      </c>
      <c r="AB46">
        <v>4.5830000000000003E-2</v>
      </c>
      <c r="AE46" s="7">
        <v>2748.04</v>
      </c>
      <c r="AF46" s="7">
        <v>8.2813333333333336E-2</v>
      </c>
      <c r="AG46" s="7">
        <v>3.7201892872988772E-2</v>
      </c>
      <c r="AK46">
        <v>2748.04</v>
      </c>
      <c r="AL46">
        <v>8.628381740031156E-2</v>
      </c>
      <c r="AM46">
        <v>8.9947747165842709E-2</v>
      </c>
      <c r="AN46">
        <v>0.10851666078756958</v>
      </c>
      <c r="AQ46" s="7">
        <v>2748.04</v>
      </c>
      <c r="AR46" s="7">
        <v>9.491607511790795E-2</v>
      </c>
      <c r="AS46" s="7">
        <v>1.1920068928074241E-2</v>
      </c>
    </row>
    <row r="47" spans="1:45" x14ac:dyDescent="0.4">
      <c r="A47">
        <v>2811.49</v>
      </c>
      <c r="B47">
        <v>2.8879999999999999E-2</v>
      </c>
      <c r="C47">
        <v>2.2749999999999999E-2</v>
      </c>
      <c r="D47">
        <v>6.0299999999999998E-3</v>
      </c>
      <c r="G47" s="7">
        <v>2811.49</v>
      </c>
      <c r="H47" s="7">
        <v>1.9219999999999998E-2</v>
      </c>
      <c r="I47" s="7">
        <v>1.1826931131954732E-2</v>
      </c>
      <c r="M47">
        <v>2811.49</v>
      </c>
      <c r="N47">
        <v>0.10254000000000001</v>
      </c>
      <c r="O47">
        <v>0.10159</v>
      </c>
      <c r="P47">
        <v>-1.7799999999999999E-3</v>
      </c>
      <c r="S47" s="7">
        <v>2811.49</v>
      </c>
      <c r="T47" s="7">
        <v>6.7449999999999996E-2</v>
      </c>
      <c r="U47" s="7">
        <v>5.9956820295942993E-2</v>
      </c>
      <c r="Y47">
        <v>2811.49</v>
      </c>
      <c r="Z47">
        <v>7.1050000000000002E-2</v>
      </c>
      <c r="AA47">
        <v>0.10482</v>
      </c>
      <c r="AB47">
        <v>3.884E-2</v>
      </c>
      <c r="AE47" s="7">
        <v>2811.49</v>
      </c>
      <c r="AF47" s="7">
        <v>7.1570000000000009E-2</v>
      </c>
      <c r="AG47" s="7">
        <v>3.2993073515512318E-2</v>
      </c>
      <c r="AK47">
        <v>2811.49</v>
      </c>
      <c r="AL47">
        <v>6.665198561256698E-2</v>
      </c>
      <c r="AM47">
        <v>6.8856151508376193E-2</v>
      </c>
      <c r="AN47">
        <v>7.9479656890158401E-2</v>
      </c>
      <c r="AQ47" s="7">
        <v>2811.49</v>
      </c>
      <c r="AR47" s="7">
        <v>7.166259800370052E-2</v>
      </c>
      <c r="AS47" s="7">
        <v>6.8588916050499474E-3</v>
      </c>
    </row>
    <row r="48" spans="1:45" x14ac:dyDescent="0.4">
      <c r="A48">
        <v>2891.82</v>
      </c>
      <c r="B48">
        <v>1.6979999999999999E-2</v>
      </c>
      <c r="C48">
        <v>1.456E-2</v>
      </c>
      <c r="D48">
        <v>9.1000000000000004E-3</v>
      </c>
      <c r="G48" s="7">
        <v>2891.82</v>
      </c>
      <c r="H48" s="7">
        <v>1.3546666666666665E-2</v>
      </c>
      <c r="I48" s="7">
        <v>4.0365496817620569E-3</v>
      </c>
      <c r="M48">
        <v>2891.82</v>
      </c>
      <c r="N48">
        <v>9.8089999999999997E-2</v>
      </c>
      <c r="O48">
        <v>9.0950000000000003E-2</v>
      </c>
      <c r="P48">
        <v>6.1861299999999995E-4</v>
      </c>
      <c r="S48" s="7">
        <v>2891.82</v>
      </c>
      <c r="T48" s="7">
        <v>6.3219537666666659E-2</v>
      </c>
      <c r="U48" s="7">
        <v>5.4331406450056657E-2</v>
      </c>
      <c r="Y48">
        <v>2891.82</v>
      </c>
      <c r="Z48">
        <v>6.6629999999999995E-2</v>
      </c>
      <c r="AA48">
        <v>0.10038999999999999</v>
      </c>
      <c r="AB48">
        <v>3.4459999999999998E-2</v>
      </c>
      <c r="AE48" s="7">
        <v>2891.82</v>
      </c>
      <c r="AF48" s="7">
        <v>6.7159999999999997E-2</v>
      </c>
      <c r="AG48" s="7">
        <v>3.296819527969342E-2</v>
      </c>
      <c r="AK48">
        <v>2891.82</v>
      </c>
      <c r="AL48">
        <v>5.4548272121493872E-2</v>
      </c>
      <c r="AM48">
        <v>5.6592055250540334E-2</v>
      </c>
      <c r="AN48">
        <v>5.8108422021663761E-2</v>
      </c>
      <c r="AQ48" s="7">
        <v>2891.82</v>
      </c>
      <c r="AR48" s="7">
        <v>5.6416249797899325E-2</v>
      </c>
      <c r="AS48" s="7">
        <v>1.7865742346187719E-3</v>
      </c>
    </row>
    <row r="49" spans="1:45" x14ac:dyDescent="0.4">
      <c r="A49">
        <v>2993.51</v>
      </c>
      <c r="B49">
        <v>2.2630000000000001E-2</v>
      </c>
      <c r="C49">
        <v>1.789E-2</v>
      </c>
      <c r="D49">
        <v>1.174E-2</v>
      </c>
      <c r="G49" s="7">
        <v>2993.51</v>
      </c>
      <c r="H49" s="7">
        <v>1.7420000000000001E-2</v>
      </c>
      <c r="I49" s="7">
        <v>5.4601923043057768E-3</v>
      </c>
      <c r="M49">
        <v>2993.51</v>
      </c>
      <c r="N49">
        <v>8.2720000000000002E-2</v>
      </c>
      <c r="O49">
        <v>7.5539999999999996E-2</v>
      </c>
      <c r="P49">
        <v>-5.2300000000000003E-3</v>
      </c>
      <c r="S49" s="7">
        <v>2993.51</v>
      </c>
      <c r="T49" s="7">
        <v>5.101E-2</v>
      </c>
      <c r="U49" s="7">
        <v>4.8837396531756276E-2</v>
      </c>
      <c r="Y49">
        <v>2993.51</v>
      </c>
      <c r="Z49">
        <v>5.629E-2</v>
      </c>
      <c r="AA49">
        <v>8.5099999999999995E-2</v>
      </c>
      <c r="AB49">
        <v>4.8649999999999999E-2</v>
      </c>
      <c r="AE49" s="7">
        <v>2993.51</v>
      </c>
      <c r="AF49" s="7">
        <v>6.3346666666666662E-2</v>
      </c>
      <c r="AG49" s="7">
        <v>1.922233163103099E-2</v>
      </c>
      <c r="AK49">
        <v>2993.51</v>
      </c>
      <c r="AL49">
        <v>3.9206570587323727E-2</v>
      </c>
      <c r="AM49">
        <v>5.3884182545400346E-2</v>
      </c>
      <c r="AN49">
        <v>5.798797222771894E-2</v>
      </c>
      <c r="AQ49" s="7">
        <v>2993.51</v>
      </c>
      <c r="AR49" s="7">
        <v>5.035957512014768E-2</v>
      </c>
      <c r="AS49" s="7">
        <v>9.8743306112904945E-3</v>
      </c>
    </row>
    <row r="50" spans="1:45" x14ac:dyDescent="0.4">
      <c r="A50">
        <v>3122.24</v>
      </c>
      <c r="B50">
        <v>2.0889999999999999E-2</v>
      </c>
      <c r="C50">
        <v>1.3979999999999999E-2</v>
      </c>
      <c r="D50">
        <v>-3.3E-3</v>
      </c>
      <c r="G50" s="7">
        <v>3122.24</v>
      </c>
      <c r="H50" s="7">
        <v>1.0523333333333334E-2</v>
      </c>
      <c r="I50" s="7">
        <v>1.2459953183432642E-2</v>
      </c>
      <c r="M50">
        <v>3122.24</v>
      </c>
      <c r="N50">
        <v>8.0780000000000005E-2</v>
      </c>
      <c r="O50">
        <v>6.2120000000000002E-2</v>
      </c>
      <c r="P50">
        <v>1.16E-3</v>
      </c>
      <c r="S50" s="7">
        <v>3122.24</v>
      </c>
      <c r="T50" s="7">
        <v>4.802E-2</v>
      </c>
      <c r="U50" s="7">
        <v>4.1640648409937142E-2</v>
      </c>
      <c r="Y50">
        <v>3122.24</v>
      </c>
      <c r="Z50">
        <v>5.2880000000000003E-2</v>
      </c>
      <c r="AA50">
        <v>7.3200000000000001E-2</v>
      </c>
      <c r="AB50">
        <v>2.9319999999999999E-2</v>
      </c>
      <c r="AE50" s="7">
        <v>3122.24</v>
      </c>
      <c r="AF50" s="7">
        <v>5.1799999999999992E-2</v>
      </c>
      <c r="AG50" s="7">
        <v>2.1959927140134151E-2</v>
      </c>
      <c r="AK50">
        <v>3122.24</v>
      </c>
      <c r="AL50">
        <v>2.4036148017649889E-2</v>
      </c>
      <c r="AM50">
        <v>3.7048998418337351E-2</v>
      </c>
      <c r="AN50">
        <v>4.4033003243540883E-2</v>
      </c>
      <c r="AQ50" s="7">
        <v>3122.24</v>
      </c>
      <c r="AR50" s="7">
        <v>3.5039383226509374E-2</v>
      </c>
      <c r="AS50" s="7">
        <v>1.0148766902719283E-2</v>
      </c>
    </row>
    <row r="51" spans="1:45" x14ac:dyDescent="0.4">
      <c r="A51">
        <v>3285.22</v>
      </c>
      <c r="B51">
        <v>1.376E-2</v>
      </c>
      <c r="C51">
        <v>1.451E-2</v>
      </c>
      <c r="D51">
        <v>3.7599999999999999E-3</v>
      </c>
      <c r="G51" s="7">
        <v>3285.22</v>
      </c>
      <c r="H51" s="7">
        <v>1.0676666666666668E-2</v>
      </c>
      <c r="I51" s="7">
        <v>6.0017358600102768E-3</v>
      </c>
      <c r="M51">
        <v>3285.22</v>
      </c>
      <c r="N51">
        <v>6.2719999999999998E-2</v>
      </c>
      <c r="O51">
        <v>6.105E-2</v>
      </c>
      <c r="P51">
        <v>-8.0400000000000003E-3</v>
      </c>
      <c r="S51" s="7">
        <v>3285.22</v>
      </c>
      <c r="T51" s="7">
        <v>3.8576666666666662E-2</v>
      </c>
      <c r="U51" s="7">
        <v>4.0379851824063617E-2</v>
      </c>
      <c r="Y51">
        <v>3285.22</v>
      </c>
      <c r="Z51">
        <v>4.1079999999999998E-2</v>
      </c>
      <c r="AA51">
        <v>6.3649999999999998E-2</v>
      </c>
      <c r="AB51">
        <v>2.5850000000000001E-2</v>
      </c>
      <c r="AE51" s="7">
        <v>3285.22</v>
      </c>
      <c r="AF51" s="7">
        <v>4.3526666666666665E-2</v>
      </c>
      <c r="AG51" s="7">
        <v>1.9018402491621983E-2</v>
      </c>
      <c r="AK51">
        <v>3285.22</v>
      </c>
      <c r="AL51">
        <v>2.1621930232368462E-2</v>
      </c>
      <c r="AM51">
        <v>2.3799468362606515E-2</v>
      </c>
      <c r="AN51">
        <v>3.9378479063244744E-2</v>
      </c>
      <c r="AQ51" s="7">
        <v>3285.22</v>
      </c>
      <c r="AR51" s="7">
        <v>2.8266625886073243E-2</v>
      </c>
      <c r="AS51" s="7">
        <v>9.6845432959134659E-3</v>
      </c>
    </row>
    <row r="52" spans="1:45" x14ac:dyDescent="0.4">
      <c r="A52">
        <v>3491.55</v>
      </c>
      <c r="B52">
        <v>9.7000000000000003E-3</v>
      </c>
      <c r="C52">
        <v>9.6799999999999994E-3</v>
      </c>
      <c r="D52">
        <v>1.005E-2</v>
      </c>
      <c r="G52" s="7">
        <v>3491.55</v>
      </c>
      <c r="H52" s="7">
        <v>9.810000000000001E-3</v>
      </c>
      <c r="I52" s="7">
        <v>2.0808652046684818E-4</v>
      </c>
      <c r="M52">
        <v>3491.55</v>
      </c>
      <c r="N52">
        <v>4.4220000000000002E-2</v>
      </c>
      <c r="O52">
        <v>4.0250000000000001E-2</v>
      </c>
      <c r="P52">
        <v>-3.5599999999999998E-3</v>
      </c>
      <c r="S52" s="7">
        <v>3491.55</v>
      </c>
      <c r="T52" s="7">
        <v>2.6970000000000004E-2</v>
      </c>
      <c r="U52" s="7">
        <v>2.651416413919172E-2</v>
      </c>
      <c r="Y52">
        <v>3491.55</v>
      </c>
      <c r="Z52">
        <v>3.091E-2</v>
      </c>
      <c r="AA52">
        <v>5.808E-2</v>
      </c>
      <c r="AB52">
        <v>1.9959999999999999E-2</v>
      </c>
      <c r="AE52" s="7">
        <v>3491.55</v>
      </c>
      <c r="AF52" s="7">
        <v>3.6316666666666664E-2</v>
      </c>
      <c r="AG52" s="7">
        <v>1.9626707144432903E-2</v>
      </c>
      <c r="AK52">
        <v>3491.55</v>
      </c>
      <c r="AL52">
        <v>1.9224024729420017E-2</v>
      </c>
      <c r="AM52">
        <v>1.8184980001490575E-2</v>
      </c>
      <c r="AN52">
        <v>2.7565795699942358E-2</v>
      </c>
      <c r="AQ52" s="7">
        <v>3491.55</v>
      </c>
      <c r="AR52" s="7">
        <v>2.1658266810284318E-2</v>
      </c>
      <c r="AS52" s="7">
        <v>5.1423804481259272E-3</v>
      </c>
    </row>
    <row r="53" spans="1:45" x14ac:dyDescent="0.4">
      <c r="A53">
        <v>3752.75</v>
      </c>
      <c r="B53">
        <v>1.7409999999999998E-2</v>
      </c>
      <c r="C53">
        <v>1.3799999999999999E-3</v>
      </c>
      <c r="D53">
        <v>1.265E-2</v>
      </c>
      <c r="G53" s="7">
        <v>3752.75</v>
      </c>
      <c r="H53" s="7">
        <v>1.0479999999999998E-2</v>
      </c>
      <c r="I53" s="7">
        <v>8.2323690393470584E-3</v>
      </c>
      <c r="M53">
        <v>3752.75</v>
      </c>
      <c r="N53">
        <v>3.5409999999999997E-2</v>
      </c>
      <c r="O53">
        <v>3.5770000000000003E-2</v>
      </c>
      <c r="P53">
        <v>3.6700000000000001E-3</v>
      </c>
      <c r="S53" s="7">
        <v>3752.75</v>
      </c>
      <c r="T53" s="7">
        <v>2.495E-2</v>
      </c>
      <c r="U53" s="7">
        <v>1.8429899619911119E-2</v>
      </c>
      <c r="Y53">
        <v>3752.75</v>
      </c>
      <c r="Z53">
        <v>2.2020000000000001E-2</v>
      </c>
      <c r="AA53">
        <v>5.3339999999999999E-2</v>
      </c>
      <c r="AB53">
        <v>1.49E-2</v>
      </c>
      <c r="AE53" s="7">
        <v>3752.75</v>
      </c>
      <c r="AF53" s="7">
        <v>3.0086666666666664E-2</v>
      </c>
      <c r="AG53" s="7">
        <v>2.0450225752625169E-2</v>
      </c>
      <c r="AK53">
        <v>3752.75</v>
      </c>
      <c r="AL53">
        <v>1.2217899467403983E-2</v>
      </c>
      <c r="AM53">
        <v>1.6156145711706787E-2</v>
      </c>
      <c r="AN53">
        <v>1.8420214916846624E-2</v>
      </c>
      <c r="AQ53" s="7">
        <v>3752.75</v>
      </c>
      <c r="AR53" s="7">
        <v>1.5598086698652465E-2</v>
      </c>
      <c r="AS53" s="7">
        <v>3.138590707648433E-3</v>
      </c>
    </row>
    <row r="54" spans="1:45" x14ac:dyDescent="0.4">
      <c r="A54">
        <v>4083.43</v>
      </c>
      <c r="B54">
        <v>1.3849999999999999E-2</v>
      </c>
      <c r="C54">
        <v>6.4799999999999996E-3</v>
      </c>
      <c r="D54">
        <v>-1.1999999999999999E-3</v>
      </c>
      <c r="G54" s="7">
        <v>4083.43</v>
      </c>
      <c r="H54" s="7">
        <v>6.3766666666666668E-3</v>
      </c>
      <c r="I54" s="7">
        <v>7.5255320963592536E-3</v>
      </c>
      <c r="M54">
        <v>4083.43</v>
      </c>
      <c r="N54">
        <v>2.4369999999999999E-2</v>
      </c>
      <c r="O54">
        <v>1.4319999999999999E-2</v>
      </c>
      <c r="P54">
        <v>-8.7500000000000008E-3</v>
      </c>
      <c r="S54" s="7">
        <v>4083.43</v>
      </c>
      <c r="T54" s="7">
        <v>9.980000000000001E-3</v>
      </c>
      <c r="U54" s="7">
        <v>1.6981174871015255E-2</v>
      </c>
      <c r="Y54">
        <v>4083.43</v>
      </c>
      <c r="Z54">
        <v>1.6469999999999999E-2</v>
      </c>
      <c r="AA54">
        <v>2.598E-2</v>
      </c>
      <c r="AB54">
        <v>1.383E-2</v>
      </c>
      <c r="AE54" s="7">
        <v>4083.43</v>
      </c>
      <c r="AF54" s="7">
        <v>1.8760000000000002E-2</v>
      </c>
      <c r="AG54" s="7">
        <v>6.3905164110578637E-3</v>
      </c>
      <c r="AK54">
        <v>4083.43</v>
      </c>
      <c r="AL54">
        <v>3.5805459720896849E-3</v>
      </c>
      <c r="AM54">
        <v>1.3034225192325211E-2</v>
      </c>
      <c r="AN54">
        <v>9.6790012991370637E-3</v>
      </c>
      <c r="AQ54" s="7">
        <v>4083.43</v>
      </c>
      <c r="AR54" s="7">
        <v>8.7645908211839863E-3</v>
      </c>
      <c r="AS54" s="7">
        <v>4.7927155758944236E-3</v>
      </c>
    </row>
    <row r="55" spans="1:45" x14ac:dyDescent="0.4">
      <c r="A55">
        <v>4502.07</v>
      </c>
      <c r="B55">
        <v>3.3500000000000001E-3</v>
      </c>
      <c r="C55">
        <v>5.4790000000000004E-4</v>
      </c>
      <c r="D55">
        <v>-2.8800000000000002E-3</v>
      </c>
      <c r="G55" s="7">
        <v>4502.07</v>
      </c>
      <c r="H55" s="7">
        <v>3.3930000000000001E-4</v>
      </c>
      <c r="I55" s="7">
        <v>3.1202340409014198E-3</v>
      </c>
      <c r="M55">
        <v>4502.07</v>
      </c>
      <c r="N55">
        <v>6.3899999999999998E-3</v>
      </c>
      <c r="O55">
        <v>1.376E-2</v>
      </c>
      <c r="P55">
        <v>1.2189999999999999E-2</v>
      </c>
      <c r="S55" s="7">
        <v>4502.07</v>
      </c>
      <c r="T55" s="7">
        <v>1.078E-2</v>
      </c>
      <c r="U55" s="7">
        <v>3.8820484283429465E-3</v>
      </c>
      <c r="Y55">
        <v>4502.07</v>
      </c>
      <c r="Z55">
        <v>3.1800000000000001E-3</v>
      </c>
      <c r="AA55">
        <v>1.1039999999999999E-2</v>
      </c>
      <c r="AB55">
        <v>4.0600000000000002E-3</v>
      </c>
      <c r="AE55" s="7">
        <v>4502.07</v>
      </c>
      <c r="AF55" s="7">
        <v>6.0933333333333334E-3</v>
      </c>
      <c r="AG55" s="7">
        <v>4.3064757439620297E-3</v>
      </c>
      <c r="AK55">
        <v>4502.07</v>
      </c>
      <c r="AL55">
        <v>1.7536519122072965E-4</v>
      </c>
      <c r="AM55">
        <v>-9.4402901647082209E-4</v>
      </c>
      <c r="AN55">
        <v>1.9702144866687891E-3</v>
      </c>
      <c r="AQ55" s="7">
        <v>4502.07</v>
      </c>
      <c r="AR55" s="7">
        <v>4.005168871395656E-4</v>
      </c>
      <c r="AS55" s="7">
        <v>1.4701101195247941E-3</v>
      </c>
    </row>
    <row r="56" spans="1:45" x14ac:dyDescent="0.4">
      <c r="A56">
        <v>5032.0600000000004</v>
      </c>
      <c r="B56">
        <v>-3.3500000000000001E-3</v>
      </c>
      <c r="C56">
        <v>-5.4790000000000004E-4</v>
      </c>
      <c r="D56">
        <v>2.8800000000000002E-3</v>
      </c>
      <c r="G56" s="7">
        <v>5032.0600000000004</v>
      </c>
      <c r="H56" s="7">
        <v>-3.3930000000000001E-4</v>
      </c>
      <c r="I56" s="7">
        <v>3.1202340409014198E-3</v>
      </c>
      <c r="M56">
        <v>5032.0600000000004</v>
      </c>
      <c r="N56">
        <v>-6.3899999999999998E-3</v>
      </c>
      <c r="O56">
        <v>-1.376E-2</v>
      </c>
      <c r="P56">
        <v>-1.2189999999999999E-2</v>
      </c>
      <c r="S56" s="7">
        <v>5032.0600000000004</v>
      </c>
      <c r="T56" s="7">
        <v>-1.078E-2</v>
      </c>
      <c r="U56" s="7">
        <v>3.8820484283429465E-3</v>
      </c>
      <c r="Y56">
        <v>5032.0600000000004</v>
      </c>
      <c r="Z56">
        <v>-3.1800000000000001E-3</v>
      </c>
      <c r="AA56">
        <v>-1.1039999999999999E-2</v>
      </c>
      <c r="AB56">
        <v>-4.0600000000000002E-3</v>
      </c>
      <c r="AE56" s="7">
        <v>5032.0600000000004</v>
      </c>
      <c r="AF56" s="7">
        <v>-6.0933333333333334E-3</v>
      </c>
      <c r="AG56" s="7">
        <v>4.3064757439620297E-3</v>
      </c>
      <c r="AK56">
        <v>5032.0600000000004</v>
      </c>
      <c r="AL56">
        <v>-1.7536519122072965E-4</v>
      </c>
      <c r="AM56">
        <v>9.4402901647082209E-4</v>
      </c>
      <c r="AN56">
        <v>-1.9702144866687891E-3</v>
      </c>
      <c r="AQ56" s="7">
        <v>5032.0600000000004</v>
      </c>
      <c r="AR56" s="7">
        <v>-4.005168871395656E-4</v>
      </c>
      <c r="AS56" s="7">
        <v>1.4701101195247941E-3</v>
      </c>
    </row>
  </sheetData>
  <mergeCells count="4">
    <mergeCell ref="G1:I1"/>
    <mergeCell ref="S1:U1"/>
    <mergeCell ref="AE1:AG1"/>
    <mergeCell ref="AQ1:AS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6936F-BC9F-40EC-A58C-41F5033E931A}">
  <dimension ref="A1:AS56"/>
  <sheetViews>
    <sheetView workbookViewId="0">
      <selection activeCell="G1" sqref="G1:I1"/>
    </sheetView>
  </sheetViews>
  <sheetFormatPr baseColWidth="10" defaultRowHeight="14.6" x14ac:dyDescent="0.4"/>
  <cols>
    <col min="7" max="9" width="11.07421875" style="7"/>
    <col min="19" max="21" width="11.07421875" style="7"/>
    <col min="31" max="33" width="11.07421875" style="7"/>
    <col min="43" max="45" width="11.07421875" style="7"/>
  </cols>
  <sheetData>
    <row r="1" spans="1:45" x14ac:dyDescent="0.4">
      <c r="G1" s="13" t="s">
        <v>477</v>
      </c>
      <c r="H1" s="13"/>
      <c r="I1" s="13"/>
      <c r="S1" s="13" t="s">
        <v>477</v>
      </c>
      <c r="T1" s="13"/>
      <c r="U1" s="13"/>
      <c r="AE1" s="13" t="s">
        <v>477</v>
      </c>
      <c r="AF1" s="13"/>
      <c r="AG1" s="13"/>
      <c r="AQ1" s="13" t="s">
        <v>477</v>
      </c>
      <c r="AR1" s="13"/>
      <c r="AS1" s="13"/>
    </row>
    <row r="2" spans="1:45" x14ac:dyDescent="0.4">
      <c r="A2" t="s">
        <v>21</v>
      </c>
      <c r="B2" t="s">
        <v>1</v>
      </c>
      <c r="C2" t="s">
        <v>2</v>
      </c>
      <c r="D2" t="s">
        <v>3</v>
      </c>
      <c r="G2" s="7" t="s">
        <v>21</v>
      </c>
      <c r="H2" s="7" t="s">
        <v>4</v>
      </c>
      <c r="I2" s="7" t="s">
        <v>5</v>
      </c>
      <c r="M2" t="s">
        <v>21</v>
      </c>
      <c r="N2" t="s">
        <v>6</v>
      </c>
      <c r="O2" t="s">
        <v>7</v>
      </c>
      <c r="P2" t="s">
        <v>8</v>
      </c>
      <c r="S2" s="7" t="s">
        <v>21</v>
      </c>
      <c r="T2" s="7" t="s">
        <v>9</v>
      </c>
      <c r="U2" s="7" t="s">
        <v>10</v>
      </c>
      <c r="Y2" t="s">
        <v>21</v>
      </c>
      <c r="Z2" t="s">
        <v>11</v>
      </c>
      <c r="AA2" t="s">
        <v>12</v>
      </c>
      <c r="AB2" t="s">
        <v>13</v>
      </c>
      <c r="AE2" s="7" t="s">
        <v>21</v>
      </c>
      <c r="AF2" s="7" t="s">
        <v>14</v>
      </c>
      <c r="AG2" s="7" t="s">
        <v>15</v>
      </c>
      <c r="AK2" t="s">
        <v>21</v>
      </c>
      <c r="AL2" t="s">
        <v>16</v>
      </c>
      <c r="AM2" t="s">
        <v>17</v>
      </c>
      <c r="AN2" t="s">
        <v>18</v>
      </c>
      <c r="AQ2" s="7" t="s">
        <v>21</v>
      </c>
      <c r="AR2" s="7" t="s">
        <v>19</v>
      </c>
      <c r="AS2" s="7" t="s">
        <v>20</v>
      </c>
    </row>
    <row r="3" spans="1:45" x14ac:dyDescent="0.4">
      <c r="A3">
        <v>0.63690000000000002</v>
      </c>
      <c r="B3">
        <v>-2.7050000000000001E-2</v>
      </c>
      <c r="C3">
        <v>-2.334E-2</v>
      </c>
      <c r="D3">
        <v>-3.6179999999999997E-2</v>
      </c>
      <c r="G3" s="7">
        <v>0.63690000000000002</v>
      </c>
      <c r="H3" s="7">
        <v>-2.8856666666666669E-2</v>
      </c>
      <c r="I3" s="7">
        <v>6.6079068798926693E-3</v>
      </c>
      <c r="M3">
        <v>0.63690000000000002</v>
      </c>
      <c r="N3">
        <v>-2.7040000000000002E-2</v>
      </c>
      <c r="O3">
        <v>-7.9100000000000004E-3</v>
      </c>
      <c r="P3">
        <v>-3.2550000000000003E-2</v>
      </c>
      <c r="S3" s="7">
        <v>0.63690000000000002</v>
      </c>
      <c r="T3" s="7">
        <v>-2.2500000000000003E-2</v>
      </c>
      <c r="U3" s="7">
        <v>1.2932173057920316E-2</v>
      </c>
      <c r="Y3">
        <v>0.63690000000000002</v>
      </c>
      <c r="Z3">
        <v>-6.8999999999999999E-3</v>
      </c>
      <c r="AA3">
        <v>-3.9480000000000001E-2</v>
      </c>
      <c r="AB3">
        <v>-3.4630000000000001E-2</v>
      </c>
      <c r="AE3" s="7">
        <v>0.63690000000000002</v>
      </c>
      <c r="AF3" s="7">
        <v>-2.7003333333333334E-2</v>
      </c>
      <c r="AG3" s="7">
        <v>1.7578072514736465E-2</v>
      </c>
      <c r="AK3">
        <v>0.63690000000000002</v>
      </c>
      <c r="AL3">
        <v>-2.7291812456262977E-2</v>
      </c>
      <c r="AM3">
        <v>-1.9583811504730909E-2</v>
      </c>
      <c r="AN3">
        <v>-2.6787363753925719E-2</v>
      </c>
      <c r="AQ3" s="7">
        <v>0.63690000000000002</v>
      </c>
      <c r="AR3" s="7">
        <v>-2.4554329238306537E-2</v>
      </c>
      <c r="AS3" s="7">
        <v>4.3119777397575658E-3</v>
      </c>
    </row>
    <row r="4" spans="1:45" x14ac:dyDescent="0.4">
      <c r="A4">
        <v>1.27</v>
      </c>
      <c r="B4">
        <v>-2.1270000000000001E-2</v>
      </c>
      <c r="C4">
        <v>-1.899E-2</v>
      </c>
      <c r="D4">
        <v>-1.636E-2</v>
      </c>
      <c r="G4" s="7">
        <v>1.27</v>
      </c>
      <c r="H4" s="7">
        <v>-1.8873333333333336E-2</v>
      </c>
      <c r="I4" s="7">
        <v>2.4570782106667537E-3</v>
      </c>
      <c r="M4">
        <v>1.27</v>
      </c>
      <c r="N4">
        <v>-2.9430000000000001E-2</v>
      </c>
      <c r="O4">
        <v>-1.052E-2</v>
      </c>
      <c r="P4">
        <v>-3.4340000000000002E-2</v>
      </c>
      <c r="S4" s="7">
        <v>1.27</v>
      </c>
      <c r="T4" s="7">
        <v>-2.4763333333333332E-2</v>
      </c>
      <c r="U4" s="7">
        <v>1.257702004981044E-2</v>
      </c>
      <c r="Y4">
        <v>1.27</v>
      </c>
      <c r="Z4">
        <v>-1.38E-2</v>
      </c>
      <c r="AA4">
        <v>-2.7789999999999999E-2</v>
      </c>
      <c r="AB4">
        <v>-3.1609999999999999E-2</v>
      </c>
      <c r="AE4" s="7">
        <v>1.27</v>
      </c>
      <c r="AF4" s="7">
        <v>-2.4400000000000002E-2</v>
      </c>
      <c r="AG4" s="7">
        <v>9.3764652188337953E-3</v>
      </c>
      <c r="AK4">
        <v>1.27</v>
      </c>
      <c r="AL4">
        <v>-3.498950314905385E-3</v>
      </c>
      <c r="AM4">
        <v>-2.0208826765520223E-2</v>
      </c>
      <c r="AN4">
        <v>-2.9004249030112707E-2</v>
      </c>
      <c r="AQ4" s="7">
        <v>1.27</v>
      </c>
      <c r="AR4" s="7">
        <v>-1.7570675370179437E-2</v>
      </c>
      <c r="AS4" s="7">
        <v>1.2955691711620152E-2</v>
      </c>
    </row>
    <row r="5" spans="1:45" x14ac:dyDescent="0.4">
      <c r="A5">
        <v>1.91</v>
      </c>
      <c r="B5">
        <v>-2.4639999999999999E-2</v>
      </c>
      <c r="C5">
        <v>-1.9560000000000001E-2</v>
      </c>
      <c r="D5">
        <v>-2.019E-2</v>
      </c>
      <c r="G5" s="7">
        <v>1.91</v>
      </c>
      <c r="H5" s="7">
        <v>-2.1463333333333334E-2</v>
      </c>
      <c r="I5" s="7">
        <v>2.7690491749575931E-3</v>
      </c>
      <c r="M5">
        <v>1.91</v>
      </c>
      <c r="N5">
        <v>-2.7359999999999999E-2</v>
      </c>
      <c r="O5">
        <v>-2.58E-2</v>
      </c>
      <c r="P5">
        <v>-2.9170000000000001E-2</v>
      </c>
      <c r="S5" s="7">
        <v>1.91</v>
      </c>
      <c r="T5" s="7">
        <v>-2.7443333333333333E-2</v>
      </c>
      <c r="U5" s="7">
        <v>1.6865447913806903E-3</v>
      </c>
      <c r="Y5">
        <v>1.91</v>
      </c>
      <c r="Z5">
        <v>-1.7600000000000001E-3</v>
      </c>
      <c r="AA5">
        <v>-4.5629999999999997E-2</v>
      </c>
      <c r="AB5">
        <v>-3.2390000000000002E-2</v>
      </c>
      <c r="AE5" s="7">
        <v>1.91</v>
      </c>
      <c r="AF5" s="7">
        <v>-2.659333333333333E-2</v>
      </c>
      <c r="AG5" s="7">
        <v>2.2502116196778769E-2</v>
      </c>
      <c r="AK5">
        <v>1.91</v>
      </c>
      <c r="AL5">
        <v>-1.6794961511546459E-2</v>
      </c>
      <c r="AM5">
        <v>-2.3333903069466626E-2</v>
      </c>
      <c r="AN5">
        <v>-3.0112691668206237E-2</v>
      </c>
      <c r="AQ5" s="7">
        <v>1.91</v>
      </c>
      <c r="AR5" s="7">
        <v>-2.3413852083073106E-2</v>
      </c>
      <c r="AS5" s="7">
        <v>6.659225031111651E-3</v>
      </c>
    </row>
    <row r="6" spans="1:45" x14ac:dyDescent="0.4">
      <c r="A6">
        <v>2.5499999999999998</v>
      </c>
      <c r="B6">
        <v>-1.993E-2</v>
      </c>
      <c r="C6">
        <v>-2.0910000000000002E-2</v>
      </c>
      <c r="D6">
        <v>-2.298E-2</v>
      </c>
      <c r="G6" s="7">
        <v>2.5499999999999998</v>
      </c>
      <c r="H6" s="7">
        <v>-2.1273333333333335E-2</v>
      </c>
      <c r="I6" s="7">
        <v>1.5571234162176529E-3</v>
      </c>
      <c r="M6">
        <v>2.5499999999999998</v>
      </c>
      <c r="N6">
        <v>-1.5509999999999999E-2</v>
      </c>
      <c r="O6">
        <v>-1.452E-2</v>
      </c>
      <c r="P6">
        <v>-2.4369999999999999E-2</v>
      </c>
      <c r="S6" s="7">
        <v>2.5499999999999998</v>
      </c>
      <c r="T6" s="7">
        <v>-1.8133333333333335E-2</v>
      </c>
      <c r="U6" s="7">
        <v>5.4237471671652691E-3</v>
      </c>
      <c r="Y6">
        <v>2.5499999999999998</v>
      </c>
      <c r="Z6">
        <v>-1.106E-2</v>
      </c>
      <c r="AA6">
        <v>-1.975E-2</v>
      </c>
      <c r="AB6">
        <v>-2.4740000000000002E-2</v>
      </c>
      <c r="AE6" s="7">
        <v>2.5499999999999998</v>
      </c>
      <c r="AF6" s="7">
        <v>-1.8516666666666667E-2</v>
      </c>
      <c r="AG6" s="7">
        <v>6.9228919775866362E-3</v>
      </c>
      <c r="AK6">
        <v>2.5499999999999998</v>
      </c>
      <c r="AL6">
        <v>-2.0993701889432923E-2</v>
      </c>
      <c r="AM6">
        <v>-2.2708887808677313E-2</v>
      </c>
      <c r="AN6">
        <v>-2.3462035839645345E-2</v>
      </c>
      <c r="AQ6" s="7">
        <v>2.5499999999999998</v>
      </c>
      <c r="AR6" s="7">
        <v>-2.2388208512585193E-2</v>
      </c>
      <c r="AS6" s="7">
        <v>1.2650274821716001E-3</v>
      </c>
    </row>
    <row r="7" spans="1:45" x14ac:dyDescent="0.4">
      <c r="A7">
        <v>3.18</v>
      </c>
      <c r="B7">
        <v>-2.9399999999999999E-2</v>
      </c>
      <c r="C7">
        <v>-1.3259999999999999E-2</v>
      </c>
      <c r="D7">
        <v>-2.589E-2</v>
      </c>
      <c r="G7" s="7">
        <v>3.18</v>
      </c>
      <c r="H7" s="7">
        <v>-2.2849999999999999E-2</v>
      </c>
      <c r="I7" s="7">
        <v>8.4885864547638301E-3</v>
      </c>
      <c r="M7">
        <v>3.18</v>
      </c>
      <c r="N7">
        <v>-2.5899999999999999E-2</v>
      </c>
      <c r="O7">
        <v>-9.4699999999999993E-3</v>
      </c>
      <c r="P7">
        <v>-2.657E-2</v>
      </c>
      <c r="S7" s="7">
        <v>3.18</v>
      </c>
      <c r="T7" s="7">
        <v>-2.0646666666666664E-2</v>
      </c>
      <c r="U7" s="7">
        <v>9.6850727066622212E-3</v>
      </c>
      <c r="Y7">
        <v>3.18</v>
      </c>
      <c r="Z7">
        <v>-1.8960000000000001E-2</v>
      </c>
      <c r="AA7">
        <v>-4.3189999999999999E-2</v>
      </c>
      <c r="AB7">
        <v>-3.3910000000000003E-2</v>
      </c>
      <c r="AE7" s="7">
        <v>3.18</v>
      </c>
      <c r="AF7" s="7">
        <v>-3.202E-2</v>
      </c>
      <c r="AG7" s="7">
        <v>1.2225068506965517E-2</v>
      </c>
      <c r="AK7">
        <v>3.18</v>
      </c>
      <c r="AL7">
        <v>-1.9594121763470827E-2</v>
      </c>
      <c r="AM7">
        <v>-2.458393359104525E-2</v>
      </c>
      <c r="AN7">
        <v>-2.9558470349159399E-2</v>
      </c>
      <c r="AQ7" s="7">
        <v>3.18</v>
      </c>
      <c r="AR7" s="7">
        <v>-2.4578841901225158E-2</v>
      </c>
      <c r="AS7" s="7">
        <v>4.9821762441986436E-3</v>
      </c>
    </row>
    <row r="8" spans="1:45" x14ac:dyDescent="0.4">
      <c r="A8">
        <v>3.82</v>
      </c>
      <c r="B8">
        <v>-1.619E-2</v>
      </c>
      <c r="C8">
        <v>-2.299E-2</v>
      </c>
      <c r="D8">
        <v>-3.2199999999999999E-2</v>
      </c>
      <c r="G8" s="7">
        <v>3.82</v>
      </c>
      <c r="H8" s="7">
        <v>-2.3793333333333333E-2</v>
      </c>
      <c r="I8" s="7">
        <v>8.0351747543742566E-3</v>
      </c>
      <c r="M8">
        <v>3.82</v>
      </c>
      <c r="N8">
        <v>-2.1530000000000001E-2</v>
      </c>
      <c r="O8">
        <v>-1.61E-2</v>
      </c>
      <c r="P8">
        <v>-3.9410000000000001E-2</v>
      </c>
      <c r="S8" s="7">
        <v>3.82</v>
      </c>
      <c r="T8" s="7">
        <v>-2.5679999999999998E-2</v>
      </c>
      <c r="U8" s="7">
        <v>1.2196552791670279E-2</v>
      </c>
      <c r="Y8">
        <v>3.82</v>
      </c>
      <c r="Z8">
        <v>-1.338E-2</v>
      </c>
      <c r="AA8">
        <v>-3.3770000000000001E-2</v>
      </c>
      <c r="AB8">
        <v>-2.6429999999999999E-2</v>
      </c>
      <c r="AE8" s="7">
        <v>3.82</v>
      </c>
      <c r="AF8" s="7">
        <v>-2.4526666666666665E-2</v>
      </c>
      <c r="AG8" s="7">
        <v>1.0327392378201449E-2</v>
      </c>
      <c r="AK8">
        <v>3.82</v>
      </c>
      <c r="AL8">
        <v>-1.6095171448565138E-2</v>
      </c>
      <c r="AM8">
        <v>-2.8334025155780884E-2</v>
      </c>
      <c r="AN8">
        <v>-2.6233142434879026E-2</v>
      </c>
      <c r="AQ8" s="7">
        <v>3.82</v>
      </c>
      <c r="AR8" s="7">
        <v>-2.3554113013075015E-2</v>
      </c>
      <c r="AS8" s="7">
        <v>6.5444850063871149E-3</v>
      </c>
    </row>
    <row r="9" spans="1:45" x14ac:dyDescent="0.4">
      <c r="A9">
        <v>4.46</v>
      </c>
      <c r="B9">
        <v>-2.333E-2</v>
      </c>
      <c r="C9">
        <v>-2.0410000000000001E-2</v>
      </c>
      <c r="D9">
        <v>-2.7300000000000001E-2</v>
      </c>
      <c r="G9" s="7">
        <v>4.46</v>
      </c>
      <c r="H9" s="7">
        <v>-2.3680000000000003E-2</v>
      </c>
      <c r="I9" s="7">
        <v>3.4583088352545962E-3</v>
      </c>
      <c r="M9">
        <v>4.46</v>
      </c>
      <c r="N9">
        <v>-1.8409999999999999E-2</v>
      </c>
      <c r="O9">
        <v>-1.8409999999999999E-2</v>
      </c>
      <c r="P9">
        <v>-3.4669999999999999E-2</v>
      </c>
      <c r="S9" s="7">
        <v>4.46</v>
      </c>
      <c r="T9" s="7">
        <v>-2.383E-2</v>
      </c>
      <c r="U9" s="7">
        <v>9.3877153770233149E-3</v>
      </c>
      <c r="Y9">
        <v>4.46</v>
      </c>
      <c r="Z9">
        <v>-1.095E-2</v>
      </c>
      <c r="AA9">
        <v>-3.338E-2</v>
      </c>
      <c r="AB9">
        <v>-3.4419999999999999E-2</v>
      </c>
      <c r="AE9" s="7">
        <v>4.46</v>
      </c>
      <c r="AF9" s="7">
        <v>-2.6249999999999999E-2</v>
      </c>
      <c r="AG9" s="7">
        <v>1.326038838043592E-2</v>
      </c>
      <c r="AK9">
        <v>4.46</v>
      </c>
      <c r="AL9">
        <v>-2.309307207837652E-2</v>
      </c>
      <c r="AM9">
        <v>-2.208387254788808E-2</v>
      </c>
      <c r="AN9">
        <v>-2.7341585072972411E-2</v>
      </c>
      <c r="AQ9" s="7">
        <v>4.46</v>
      </c>
      <c r="AR9" s="7">
        <v>-2.4172843233079003E-2</v>
      </c>
      <c r="AS9" s="7">
        <v>2.7902176544138658E-3</v>
      </c>
    </row>
    <row r="10" spans="1:45" x14ac:dyDescent="0.4">
      <c r="A10">
        <v>5.0999999999999996</v>
      </c>
      <c r="B10">
        <v>-3.1289999999999998E-2</v>
      </c>
      <c r="C10">
        <v>-2.1139999999999999E-2</v>
      </c>
      <c r="D10">
        <v>-1.9890000000000001E-2</v>
      </c>
      <c r="G10" s="7">
        <v>5.0999999999999996</v>
      </c>
      <c r="H10" s="7">
        <v>-2.4106666666666665E-2</v>
      </c>
      <c r="I10" s="7">
        <v>6.2522662557934474E-3</v>
      </c>
      <c r="M10">
        <v>5.0999999999999996</v>
      </c>
      <c r="N10">
        <v>-1.401E-2</v>
      </c>
      <c r="O10">
        <v>-1.6549999999999999E-2</v>
      </c>
      <c r="P10">
        <v>-3.279E-2</v>
      </c>
      <c r="S10" s="7">
        <v>5.0999999999999996</v>
      </c>
      <c r="T10" s="7">
        <v>-2.1116666666666662E-2</v>
      </c>
      <c r="U10" s="7">
        <v>1.0188863201227779E-2</v>
      </c>
      <c r="Y10">
        <v>5.0999999999999996</v>
      </c>
      <c r="Z10">
        <v>-1.255E-2</v>
      </c>
      <c r="AA10">
        <v>-3.524E-2</v>
      </c>
      <c r="AB10">
        <v>-2.4049999999999998E-2</v>
      </c>
      <c r="AE10" s="7">
        <v>5.0999999999999996</v>
      </c>
      <c r="AF10" s="7">
        <v>-2.3946666666666668E-2</v>
      </c>
      <c r="AG10" s="7">
        <v>1.1345352940007353E-2</v>
      </c>
      <c r="AK10">
        <v>5.0999999999999996</v>
      </c>
      <c r="AL10">
        <v>-1.9594121763470827E-2</v>
      </c>
      <c r="AM10">
        <v>-2.458393359104509E-2</v>
      </c>
      <c r="AN10">
        <v>-2.2353593201551818E-2</v>
      </c>
      <c r="AQ10" s="7">
        <v>5.0999999999999996</v>
      </c>
      <c r="AR10" s="7">
        <v>-2.2177216185355911E-2</v>
      </c>
      <c r="AS10" s="7">
        <v>2.4995773957874621E-3</v>
      </c>
    </row>
    <row r="11" spans="1:45" x14ac:dyDescent="0.4">
      <c r="A11">
        <v>5.73</v>
      </c>
      <c r="B11">
        <v>-1.7559999999999999E-2</v>
      </c>
      <c r="C11">
        <v>-2.349E-2</v>
      </c>
      <c r="D11">
        <v>-3.2169999999999997E-2</v>
      </c>
      <c r="G11" s="7">
        <v>5.73</v>
      </c>
      <c r="H11" s="7">
        <v>-2.440666666666667E-2</v>
      </c>
      <c r="I11" s="7">
        <v>7.348008800575366E-3</v>
      </c>
      <c r="M11">
        <v>5.73</v>
      </c>
      <c r="N11">
        <v>-2.7789999999999999E-2</v>
      </c>
      <c r="O11">
        <v>-7.2100000000000003E-3</v>
      </c>
      <c r="P11">
        <v>-3.1370000000000002E-2</v>
      </c>
      <c r="S11" s="7">
        <v>5.73</v>
      </c>
      <c r="T11" s="7">
        <v>-2.2123333333333332E-2</v>
      </c>
      <c r="U11" s="7">
        <v>1.3038778061357335E-2</v>
      </c>
      <c r="Y11">
        <v>5.73</v>
      </c>
      <c r="Z11">
        <v>-1.3259999999999999E-2</v>
      </c>
      <c r="AA11">
        <v>-5.11E-2</v>
      </c>
      <c r="AB11">
        <v>-2.8150000000000001E-2</v>
      </c>
      <c r="AE11" s="7">
        <v>5.73</v>
      </c>
      <c r="AF11" s="7">
        <v>-3.0836666666666668E-2</v>
      </c>
      <c r="AG11" s="7">
        <v>1.9062529562818599E-2</v>
      </c>
      <c r="AK11">
        <v>5.73</v>
      </c>
      <c r="AL11">
        <v>-2.0993701889431091E-3</v>
      </c>
      <c r="AM11">
        <v>-2.958405567735951E-2</v>
      </c>
      <c r="AN11">
        <v>-3.1775355625346384E-2</v>
      </c>
      <c r="AQ11" s="7">
        <v>5.73</v>
      </c>
      <c r="AR11" s="7">
        <v>-2.1152927163883003E-2</v>
      </c>
      <c r="AS11" s="7">
        <v>1.6537199699872777E-2</v>
      </c>
    </row>
    <row r="12" spans="1:45" x14ac:dyDescent="0.4">
      <c r="A12">
        <v>6.37</v>
      </c>
      <c r="B12">
        <v>-2.46E-2</v>
      </c>
      <c r="C12">
        <v>-2.6110000000000001E-2</v>
      </c>
      <c r="D12">
        <v>-2.2939999999999999E-2</v>
      </c>
      <c r="G12" s="7">
        <v>6.37</v>
      </c>
      <c r="H12" s="7">
        <v>-2.4550000000000002E-2</v>
      </c>
      <c r="I12" s="7">
        <v>1.5855913723276892E-3</v>
      </c>
      <c r="M12">
        <v>6.37</v>
      </c>
      <c r="N12">
        <v>-2.155E-2</v>
      </c>
      <c r="O12">
        <v>-1.166E-2</v>
      </c>
      <c r="P12">
        <v>-2.8150000000000001E-2</v>
      </c>
      <c r="S12" s="7">
        <v>6.37</v>
      </c>
      <c r="T12" s="7">
        <v>-2.0453333333333334E-2</v>
      </c>
      <c r="U12" s="7">
        <v>8.299520066445602E-3</v>
      </c>
      <c r="Y12">
        <v>6.37</v>
      </c>
      <c r="Z12">
        <v>-2.196E-2</v>
      </c>
      <c r="AA12">
        <v>-5.3870000000000001E-2</v>
      </c>
      <c r="AB12">
        <v>-2.7130000000000001E-2</v>
      </c>
      <c r="AE12" s="7">
        <v>6.37</v>
      </c>
      <c r="AF12" s="7">
        <v>-3.4320000000000003E-2</v>
      </c>
      <c r="AG12" s="7">
        <v>1.7126999153383518E-2</v>
      </c>
      <c r="AK12">
        <v>6.37</v>
      </c>
      <c r="AL12">
        <v>-1.6095171448565503E-2</v>
      </c>
      <c r="AM12">
        <v>-3.5834208285252314E-2</v>
      </c>
      <c r="AN12">
        <v>-2.290781452059858E-2</v>
      </c>
      <c r="AQ12" s="7">
        <v>6.37</v>
      </c>
      <c r="AR12" s="7">
        <v>-2.49457314181388E-2</v>
      </c>
      <c r="AS12" s="7">
        <v>1.0026077137693473E-2</v>
      </c>
    </row>
    <row r="13" spans="1:45" x14ac:dyDescent="0.4">
      <c r="A13">
        <v>7.34</v>
      </c>
      <c r="B13">
        <v>-1.9970000000000002E-2</v>
      </c>
      <c r="C13">
        <v>-1.8380000000000001E-2</v>
      </c>
      <c r="D13">
        <v>-2.6509999999999999E-2</v>
      </c>
      <c r="G13" s="7">
        <v>7.34</v>
      </c>
      <c r="H13" s="7">
        <v>-2.162E-2</v>
      </c>
      <c r="I13" s="7">
        <v>4.3088397510234692E-3</v>
      </c>
      <c r="M13">
        <v>7.34</v>
      </c>
      <c r="N13">
        <v>-2.9329999999999998E-2</v>
      </c>
      <c r="O13">
        <v>-2.1680000000000001E-2</v>
      </c>
      <c r="P13">
        <v>-3.4479999999999997E-2</v>
      </c>
      <c r="S13" s="7">
        <v>7.34</v>
      </c>
      <c r="T13" s="7">
        <v>-2.8496666666666667E-2</v>
      </c>
      <c r="U13" s="7">
        <v>6.4405615697183827E-3</v>
      </c>
      <c r="Y13">
        <v>7.34</v>
      </c>
      <c r="Z13">
        <v>-9.0699999999999999E-3</v>
      </c>
      <c r="AA13">
        <v>-5.4440000000000002E-2</v>
      </c>
      <c r="AB13">
        <v>-2.955E-2</v>
      </c>
      <c r="AE13" s="7">
        <v>7.34</v>
      </c>
      <c r="AF13" s="7">
        <v>-3.1020000000000002E-2</v>
      </c>
      <c r="AG13" s="7">
        <v>2.2720693211255683E-2</v>
      </c>
      <c r="AK13">
        <v>7.34</v>
      </c>
      <c r="AL13">
        <v>-1.3995801259621536E-3</v>
      </c>
      <c r="AM13">
        <v>-2.958405567735943E-2</v>
      </c>
      <c r="AN13">
        <v>-2.1245150563458361E-2</v>
      </c>
      <c r="AQ13" s="7">
        <v>7.34</v>
      </c>
      <c r="AR13" s="7">
        <v>-1.7409595455593316E-2</v>
      </c>
      <c r="AS13" s="7">
        <v>1.4478424560908894E-2</v>
      </c>
    </row>
    <row r="14" spans="1:45" x14ac:dyDescent="0.4">
      <c r="A14">
        <v>8.75</v>
      </c>
      <c r="B14">
        <v>-5.7299999999999999E-3</v>
      </c>
      <c r="C14">
        <v>-3.81E-3</v>
      </c>
      <c r="D14">
        <v>-6.8599999999999998E-3</v>
      </c>
      <c r="G14" s="7">
        <v>8.75</v>
      </c>
      <c r="H14" s="7">
        <v>-5.4666666666666657E-3</v>
      </c>
      <c r="I14" s="7">
        <v>1.5419576302004323E-3</v>
      </c>
      <c r="M14">
        <v>8.75</v>
      </c>
      <c r="N14">
        <v>-6.77E-3</v>
      </c>
      <c r="O14">
        <v>4.1099999999999999E-3</v>
      </c>
      <c r="P14">
        <v>1.038E-2</v>
      </c>
      <c r="S14" s="7">
        <v>8.75</v>
      </c>
      <c r="T14" s="7">
        <v>2.5733333333333333E-3</v>
      </c>
      <c r="U14" s="7">
        <v>8.6776513719631146E-3</v>
      </c>
      <c r="Y14">
        <v>8.75</v>
      </c>
      <c r="Z14">
        <v>2.1530000000000001E-2</v>
      </c>
      <c r="AA14">
        <v>-1.372E-2</v>
      </c>
      <c r="AB14">
        <v>4.81E-3</v>
      </c>
      <c r="AE14" s="7">
        <v>8.75</v>
      </c>
      <c r="AF14" s="7">
        <v>4.2066666666666667E-3</v>
      </c>
      <c r="AG14" s="7">
        <v>1.7632743216338554E-2</v>
      </c>
      <c r="AK14">
        <v>8.75</v>
      </c>
      <c r="AL14">
        <v>1.6794961511546705E-2</v>
      </c>
      <c r="AM14">
        <v>1.0416921013154811E-2</v>
      </c>
      <c r="AN14">
        <v>2.6972104193608022E-2</v>
      </c>
      <c r="AQ14" s="7">
        <v>8.75</v>
      </c>
      <c r="AR14" s="7">
        <v>1.806132890610318E-2</v>
      </c>
      <c r="AS14" s="7">
        <v>8.3499273840008329E-3</v>
      </c>
    </row>
    <row r="15" spans="1:45" x14ac:dyDescent="0.4">
      <c r="A15">
        <v>10.76</v>
      </c>
      <c r="B15">
        <v>2.1600000000000001E-2</v>
      </c>
      <c r="C15">
        <v>2.478E-2</v>
      </c>
      <c r="D15">
        <v>1.9429999999999999E-2</v>
      </c>
      <c r="G15" s="7">
        <v>10.76</v>
      </c>
      <c r="H15" s="7">
        <v>2.193666666666667E-2</v>
      </c>
      <c r="I15" s="7">
        <v>2.6908424950809243E-3</v>
      </c>
      <c r="M15">
        <v>10.76</v>
      </c>
      <c r="N15">
        <v>1.677E-2</v>
      </c>
      <c r="O15">
        <v>4.3860000000000003E-2</v>
      </c>
      <c r="P15">
        <v>4.1110000000000001E-2</v>
      </c>
      <c r="S15" s="7">
        <v>10.76</v>
      </c>
      <c r="T15" s="7">
        <v>3.391333333333333E-2</v>
      </c>
      <c r="U15" s="7">
        <v>1.4910098367661211E-2</v>
      </c>
      <c r="Y15">
        <v>10.76</v>
      </c>
      <c r="Z15">
        <v>5.2200000000000003E-2</v>
      </c>
      <c r="AA15">
        <v>3.0679999999999999E-2</v>
      </c>
      <c r="AB15">
        <v>4.8669999999999998E-2</v>
      </c>
      <c r="AE15" s="7">
        <v>10.76</v>
      </c>
      <c r="AF15" s="7">
        <v>4.385E-2</v>
      </c>
      <c r="AG15" s="7">
        <v>1.1541312750289707E-2</v>
      </c>
      <c r="AK15">
        <v>10.76</v>
      </c>
      <c r="AL15">
        <v>7.2778166550035189E-2</v>
      </c>
      <c r="AM15">
        <v>4.9792882442879584E-2</v>
      </c>
      <c r="AN15">
        <v>7.8514686864954705E-2</v>
      </c>
      <c r="AQ15" s="7">
        <v>10.76</v>
      </c>
      <c r="AR15" s="7">
        <v>6.7028578619289833E-2</v>
      </c>
      <c r="AS15" s="7">
        <v>1.5199632671384302E-2</v>
      </c>
    </row>
    <row r="16" spans="1:45" x14ac:dyDescent="0.4">
      <c r="A16">
        <v>13.59</v>
      </c>
      <c r="B16">
        <v>5.5390000000000002E-2</v>
      </c>
      <c r="C16">
        <v>5.5840000000000001E-2</v>
      </c>
      <c r="D16">
        <v>5.1389999999999998E-2</v>
      </c>
      <c r="G16" s="7">
        <v>13.59</v>
      </c>
      <c r="H16" s="7">
        <v>5.420666666666666E-2</v>
      </c>
      <c r="I16" s="7">
        <v>2.4496598403315802E-3</v>
      </c>
      <c r="M16">
        <v>13.59</v>
      </c>
      <c r="N16">
        <v>4.0710000000000003E-2</v>
      </c>
      <c r="O16">
        <v>7.7950000000000005E-2</v>
      </c>
      <c r="P16">
        <v>7.4859999999999996E-2</v>
      </c>
      <c r="S16" s="7">
        <v>13.59</v>
      </c>
      <c r="T16" s="7">
        <v>6.450666666666667E-2</v>
      </c>
      <c r="U16" s="7">
        <v>2.0666350266395191E-2</v>
      </c>
      <c r="Y16">
        <v>13.59</v>
      </c>
      <c r="Z16">
        <v>9.8119999999999999E-2</v>
      </c>
      <c r="AA16">
        <v>5.9540000000000003E-2</v>
      </c>
      <c r="AB16">
        <v>7.8119999999999995E-2</v>
      </c>
      <c r="AE16" s="7">
        <v>13.59</v>
      </c>
      <c r="AF16" s="7">
        <v>7.8593333333333334E-2</v>
      </c>
      <c r="AG16" s="7">
        <v>1.9294354960281358E-2</v>
      </c>
      <c r="AK16">
        <v>13.59</v>
      </c>
      <c r="AL16">
        <v>0.11966410076976905</v>
      </c>
      <c r="AM16">
        <v>0.11479446956496513</v>
      </c>
      <c r="AN16">
        <v>0.12673194162202109</v>
      </c>
      <c r="AQ16" s="7">
        <v>13.59</v>
      </c>
      <c r="AR16" s="7">
        <v>0.12039683731891841</v>
      </c>
      <c r="AS16" s="7">
        <v>6.0023734402394925E-3</v>
      </c>
    </row>
    <row r="17" spans="1:45" x14ac:dyDescent="0.4">
      <c r="A17">
        <v>17.600000000000001</v>
      </c>
      <c r="B17">
        <v>8.3650000000000002E-2</v>
      </c>
      <c r="C17">
        <v>9.4909999999999994E-2</v>
      </c>
      <c r="D17">
        <v>9.5189999999999997E-2</v>
      </c>
      <c r="G17" s="7">
        <v>17.600000000000001</v>
      </c>
      <c r="H17" s="7">
        <v>9.1249999999999998E-2</v>
      </c>
      <c r="I17" s="7">
        <v>6.5832818563388244E-3</v>
      </c>
      <c r="M17">
        <v>17.600000000000001</v>
      </c>
      <c r="N17">
        <v>7.8100000000000003E-2</v>
      </c>
      <c r="O17">
        <v>0.1298</v>
      </c>
      <c r="P17">
        <v>9.5920000000000005E-2</v>
      </c>
      <c r="S17" s="7">
        <v>17.600000000000001</v>
      </c>
      <c r="T17" s="7">
        <v>0.10127333333333333</v>
      </c>
      <c r="U17" s="7">
        <v>2.6262447207625866E-2</v>
      </c>
      <c r="Y17">
        <v>17.600000000000001</v>
      </c>
      <c r="Z17">
        <v>0.1419</v>
      </c>
      <c r="AA17">
        <v>0.11878</v>
      </c>
      <c r="AB17">
        <v>0.11683</v>
      </c>
      <c r="AE17" s="7">
        <v>17.600000000000001</v>
      </c>
      <c r="AF17" s="7">
        <v>0.12583666666666668</v>
      </c>
      <c r="AG17" s="7">
        <v>1.3945380358144889E-2</v>
      </c>
      <c r="AK17">
        <v>17.600000000000001</v>
      </c>
      <c r="AL17">
        <v>0.17564730580825771</v>
      </c>
      <c r="AM17">
        <v>0.16917079725363299</v>
      </c>
      <c r="AN17">
        <v>0.19268427858858309</v>
      </c>
      <c r="AQ17" s="7">
        <v>17.600000000000001</v>
      </c>
      <c r="AR17" s="7">
        <v>0.17916746055015795</v>
      </c>
      <c r="AS17" s="7">
        <v>1.2145557549056923E-2</v>
      </c>
    </row>
    <row r="18" spans="1:45" x14ac:dyDescent="0.4">
      <c r="A18">
        <v>23.28</v>
      </c>
      <c r="B18">
        <v>0.10668999999999999</v>
      </c>
      <c r="C18">
        <v>0.10924</v>
      </c>
      <c r="D18">
        <v>0.11423</v>
      </c>
      <c r="G18" s="7">
        <v>23.28</v>
      </c>
      <c r="H18" s="7">
        <v>0.11005333333333334</v>
      </c>
      <c r="I18" s="7">
        <v>3.8352357598110372E-3</v>
      </c>
      <c r="M18">
        <v>23.28</v>
      </c>
      <c r="N18">
        <v>9.1740000000000002E-2</v>
      </c>
      <c r="O18">
        <v>0.15862000000000001</v>
      </c>
      <c r="P18">
        <v>0.10562000000000001</v>
      </c>
      <c r="S18" s="7">
        <v>23.28</v>
      </c>
      <c r="T18" s="7">
        <v>0.11866</v>
      </c>
      <c r="U18" s="7">
        <v>3.5295393467136761E-2</v>
      </c>
      <c r="Y18">
        <v>23.28</v>
      </c>
      <c r="Z18">
        <v>0.16608000000000001</v>
      </c>
      <c r="AA18">
        <v>0.14573</v>
      </c>
      <c r="AB18">
        <v>0.12347</v>
      </c>
      <c r="AE18" s="7">
        <v>23.28</v>
      </c>
      <c r="AF18" s="7">
        <v>0.14509333333333332</v>
      </c>
      <c r="AG18" s="7">
        <v>2.1312133476809103E-2</v>
      </c>
      <c r="AK18">
        <v>23.28</v>
      </c>
      <c r="AL18">
        <v>0.26871938418474473</v>
      </c>
      <c r="AM18">
        <v>0.25104779641702912</v>
      </c>
      <c r="AN18">
        <v>0.26639571402179935</v>
      </c>
      <c r="AQ18" s="7">
        <v>23.28</v>
      </c>
      <c r="AR18" s="7">
        <v>0.26205429820785775</v>
      </c>
      <c r="AS18" s="7">
        <v>9.6024565612230529E-3</v>
      </c>
    </row>
    <row r="19" spans="1:45" x14ac:dyDescent="0.4">
      <c r="A19">
        <v>31.32</v>
      </c>
      <c r="B19">
        <v>0.1051</v>
      </c>
      <c r="C19">
        <v>0.11237</v>
      </c>
      <c r="D19">
        <v>0.11581</v>
      </c>
      <c r="G19" s="7">
        <v>31.32</v>
      </c>
      <c r="H19" s="7">
        <v>0.11109333333333334</v>
      </c>
      <c r="I19" s="7">
        <v>5.4679459885164667E-3</v>
      </c>
      <c r="M19">
        <v>31.32</v>
      </c>
      <c r="N19">
        <v>0.10462</v>
      </c>
      <c r="O19">
        <v>0.14457999999999999</v>
      </c>
      <c r="P19">
        <v>0.1179</v>
      </c>
      <c r="S19" s="7">
        <v>31.32</v>
      </c>
      <c r="T19" s="7">
        <v>0.12236666666666667</v>
      </c>
      <c r="U19" s="7">
        <v>2.0351013078796106E-2</v>
      </c>
      <c r="Y19">
        <v>31.32</v>
      </c>
      <c r="Z19">
        <v>0.16359000000000001</v>
      </c>
      <c r="AA19">
        <v>0.12820999999999999</v>
      </c>
      <c r="AB19">
        <v>0.12676000000000001</v>
      </c>
      <c r="AE19" s="7">
        <v>31.32</v>
      </c>
      <c r="AF19" s="7">
        <v>0.13952000000000001</v>
      </c>
      <c r="AG19" s="7">
        <v>2.0857835458167679E-2</v>
      </c>
      <c r="AK19">
        <v>31.32</v>
      </c>
      <c r="AL19">
        <v>0.3484954513645907</v>
      </c>
      <c r="AM19">
        <v>0.34730014657857894</v>
      </c>
      <c r="AN19">
        <v>0.32846850175503411</v>
      </c>
      <c r="AQ19" s="7">
        <v>31.32</v>
      </c>
      <c r="AR19" s="7">
        <v>0.34142136656606792</v>
      </c>
      <c r="AS19" s="7">
        <v>1.1233419714964539E-2</v>
      </c>
    </row>
    <row r="20" spans="1:45" x14ac:dyDescent="0.4">
      <c r="A20">
        <v>42.69</v>
      </c>
      <c r="B20">
        <v>8.6830000000000004E-2</v>
      </c>
      <c r="C20">
        <v>9.1980000000000006E-2</v>
      </c>
      <c r="D20">
        <v>9.5769999999999994E-2</v>
      </c>
      <c r="G20" s="7">
        <v>42.69</v>
      </c>
      <c r="H20" s="7">
        <v>9.1526666666666687E-2</v>
      </c>
      <c r="I20" s="7">
        <v>4.4872077435007722E-3</v>
      </c>
      <c r="M20">
        <v>42.69</v>
      </c>
      <c r="N20">
        <v>9.5649999999999999E-2</v>
      </c>
      <c r="O20">
        <v>0.14146</v>
      </c>
      <c r="P20">
        <v>0.10711</v>
      </c>
      <c r="S20" s="7">
        <v>42.69</v>
      </c>
      <c r="T20" s="7">
        <v>0.11473999999999999</v>
      </c>
      <c r="U20" s="7">
        <v>2.3839079260743329E-2</v>
      </c>
      <c r="Y20">
        <v>42.69</v>
      </c>
      <c r="Z20">
        <v>0.14863999999999999</v>
      </c>
      <c r="AA20">
        <v>0.11404</v>
      </c>
      <c r="AB20">
        <v>0.12051000000000001</v>
      </c>
      <c r="AE20" s="7">
        <v>42.69</v>
      </c>
      <c r="AF20" s="7">
        <v>0.12773000000000001</v>
      </c>
      <c r="AG20" s="7">
        <v>1.8395279285729711E-2</v>
      </c>
      <c r="AK20">
        <v>42.69</v>
      </c>
      <c r="AL20">
        <v>0.41357592722183356</v>
      </c>
      <c r="AM20">
        <v>0.42230197787329299</v>
      </c>
      <c r="AN20">
        <v>0.35174579715499726</v>
      </c>
      <c r="AQ20" s="7">
        <v>42.69</v>
      </c>
      <c r="AR20" s="7">
        <v>0.39587456741670796</v>
      </c>
      <c r="AS20" s="7">
        <v>3.8464883512121663E-2</v>
      </c>
    </row>
    <row r="21" spans="1:45" x14ac:dyDescent="0.4">
      <c r="A21">
        <v>58.78</v>
      </c>
      <c r="B21">
        <v>7.6910000000000006E-2</v>
      </c>
      <c r="C21">
        <v>8.0060000000000006E-2</v>
      </c>
      <c r="D21">
        <v>7.1459999999999996E-2</v>
      </c>
      <c r="G21" s="7">
        <v>58.78</v>
      </c>
      <c r="H21" s="7">
        <v>7.6143333333333327E-2</v>
      </c>
      <c r="I21" s="7">
        <v>4.3509577489712972E-3</v>
      </c>
      <c r="M21">
        <v>58.78</v>
      </c>
      <c r="N21">
        <v>9.128E-2</v>
      </c>
      <c r="O21">
        <v>0.11511</v>
      </c>
      <c r="P21">
        <v>0.10431</v>
      </c>
      <c r="S21" s="7">
        <v>58.78</v>
      </c>
      <c r="T21" s="7">
        <v>0.10356666666666668</v>
      </c>
      <c r="U21" s="7">
        <v>1.1932377522243142E-2</v>
      </c>
      <c r="Y21">
        <v>58.78</v>
      </c>
      <c r="Z21">
        <v>0.12842999999999999</v>
      </c>
      <c r="AA21">
        <v>0.10328</v>
      </c>
      <c r="AB21">
        <v>0.12691</v>
      </c>
      <c r="AE21" s="7">
        <v>58.78</v>
      </c>
      <c r="AF21" s="7">
        <v>0.11953999999999998</v>
      </c>
      <c r="AG21" s="7">
        <v>1.4102067224346928E-2</v>
      </c>
      <c r="AK21">
        <v>58.78</v>
      </c>
      <c r="AL21">
        <v>0.47305808257522763</v>
      </c>
      <c r="AM21">
        <v>0.50562169976316929</v>
      </c>
      <c r="AN21">
        <v>0.38111952706447449</v>
      </c>
      <c r="AQ21" s="7">
        <v>58.78</v>
      </c>
      <c r="AR21" s="7">
        <v>0.45326643646762382</v>
      </c>
      <c r="AS21" s="7">
        <v>6.4567636579097004E-2</v>
      </c>
    </row>
    <row r="22" spans="1:45" x14ac:dyDescent="0.4">
      <c r="A22">
        <v>81.56</v>
      </c>
      <c r="B22">
        <v>6.4710000000000004E-2</v>
      </c>
      <c r="C22">
        <v>6.2399999999999997E-2</v>
      </c>
      <c r="D22">
        <v>5.8169999999999999E-2</v>
      </c>
      <c r="G22" s="7">
        <v>81.56</v>
      </c>
      <c r="H22" s="7">
        <v>6.1760000000000002E-2</v>
      </c>
      <c r="I22" s="7">
        <v>3.3166398658883676E-3</v>
      </c>
      <c r="M22">
        <v>81.56</v>
      </c>
      <c r="N22">
        <v>8.9080000000000006E-2</v>
      </c>
      <c r="O22">
        <v>9.6600000000000005E-2</v>
      </c>
      <c r="P22">
        <v>9.214E-2</v>
      </c>
      <c r="S22" s="7">
        <v>81.56</v>
      </c>
      <c r="T22" s="7">
        <v>9.260666666666667E-2</v>
      </c>
      <c r="U22" s="7">
        <v>3.781657484930825E-3</v>
      </c>
      <c r="Y22">
        <v>81.56</v>
      </c>
      <c r="Z22">
        <v>0.10893</v>
      </c>
      <c r="AA22">
        <v>8.4849999999999995E-2</v>
      </c>
      <c r="AB22">
        <v>0.12656000000000001</v>
      </c>
      <c r="AE22" s="7">
        <v>81.56</v>
      </c>
      <c r="AF22" s="7">
        <v>0.10678</v>
      </c>
      <c r="AG22" s="7">
        <v>2.09379535771765E-2</v>
      </c>
      <c r="AK22">
        <v>81.56</v>
      </c>
      <c r="AL22">
        <v>0.51014695591322623</v>
      </c>
      <c r="AM22">
        <v>0.57012977483533556</v>
      </c>
      <c r="AN22">
        <v>0.39996305191206361</v>
      </c>
      <c r="AQ22" s="7">
        <v>81.56</v>
      </c>
      <c r="AR22" s="7">
        <v>0.49341326088687509</v>
      </c>
      <c r="AS22" s="7">
        <v>8.6308694866378308E-2</v>
      </c>
    </row>
    <row r="23" spans="1:45" x14ac:dyDescent="0.4">
      <c r="A23">
        <v>113.79</v>
      </c>
      <c r="B23">
        <v>6.0229999999999999E-2</v>
      </c>
      <c r="C23">
        <v>5.2269999999999997E-2</v>
      </c>
      <c r="D23">
        <v>5.1499999999999997E-2</v>
      </c>
      <c r="G23" s="7">
        <v>113.79</v>
      </c>
      <c r="H23" s="7">
        <v>5.4666666666666662E-2</v>
      </c>
      <c r="I23" s="7">
        <v>4.8333459769949582E-3</v>
      </c>
      <c r="M23">
        <v>113.79</v>
      </c>
      <c r="N23">
        <v>9.1789999999999997E-2</v>
      </c>
      <c r="O23">
        <v>8.7660000000000002E-2</v>
      </c>
      <c r="P23">
        <v>8.8590000000000002E-2</v>
      </c>
      <c r="S23" s="7">
        <v>113.79</v>
      </c>
      <c r="T23" s="7">
        <v>8.9346666666666671E-2</v>
      </c>
      <c r="U23" s="7">
        <v>2.1664794790935181E-3</v>
      </c>
      <c r="Y23">
        <v>113.79</v>
      </c>
      <c r="Z23">
        <v>0.10063</v>
      </c>
      <c r="AA23">
        <v>7.1239999999999998E-2</v>
      </c>
      <c r="AB23">
        <v>0.12978999999999999</v>
      </c>
      <c r="AE23" s="7">
        <v>113.79</v>
      </c>
      <c r="AF23" s="7">
        <v>0.10055333333333333</v>
      </c>
      <c r="AG23" s="7">
        <v>2.927507529167658E-2</v>
      </c>
      <c r="AK23">
        <v>113.79</v>
      </c>
      <c r="AL23">
        <v>0.55703289013296031</v>
      </c>
      <c r="AM23">
        <v>0.63195128431052516</v>
      </c>
      <c r="AN23">
        <v>0.40051727323111042</v>
      </c>
      <c r="AQ23" s="7">
        <v>113.79</v>
      </c>
      <c r="AR23" s="7">
        <v>0.529833815891532</v>
      </c>
      <c r="AS23" s="7">
        <v>0.11809008256737606</v>
      </c>
    </row>
    <row r="24" spans="1:45" x14ac:dyDescent="0.4">
      <c r="A24">
        <v>159.41999999999999</v>
      </c>
      <c r="B24">
        <v>4.5740000000000003E-2</v>
      </c>
      <c r="C24">
        <v>5.169E-2</v>
      </c>
      <c r="D24">
        <v>5.9380000000000002E-2</v>
      </c>
      <c r="G24" s="7">
        <v>159.41999999999999</v>
      </c>
      <c r="H24" s="7">
        <v>5.2270000000000004E-2</v>
      </c>
      <c r="I24" s="7">
        <v>6.8384720515623949E-3</v>
      </c>
      <c r="M24">
        <v>159.41999999999999</v>
      </c>
      <c r="N24">
        <v>9.2810000000000004E-2</v>
      </c>
      <c r="O24">
        <v>8.1960000000000005E-2</v>
      </c>
      <c r="P24">
        <v>8.7139999999999995E-2</v>
      </c>
      <c r="S24" s="7">
        <v>159.41999999999999</v>
      </c>
      <c r="T24" s="7">
        <v>8.730333333333333E-2</v>
      </c>
      <c r="U24" s="7">
        <v>5.4268437727037367E-3</v>
      </c>
      <c r="Y24">
        <v>159.41999999999999</v>
      </c>
      <c r="Z24">
        <v>8.9389999999999997E-2</v>
      </c>
      <c r="AA24">
        <v>8.5019999999999998E-2</v>
      </c>
      <c r="AB24">
        <v>0.12977</v>
      </c>
      <c r="AE24" s="7">
        <v>159.41999999999999</v>
      </c>
      <c r="AF24" s="7">
        <v>0.10139333333333334</v>
      </c>
      <c r="AG24" s="7">
        <v>2.4671859138162458E-2</v>
      </c>
      <c r="AK24">
        <v>159.41999999999999</v>
      </c>
      <c r="AL24">
        <v>0.57242827151854447</v>
      </c>
      <c r="AM24">
        <v>0.6872726975750324</v>
      </c>
      <c r="AN24">
        <v>0.40993903565490497</v>
      </c>
      <c r="AQ24" s="7">
        <v>159.41999999999999</v>
      </c>
      <c r="AR24" s="7">
        <v>0.55654666824949395</v>
      </c>
      <c r="AS24" s="7">
        <v>0.13934726046931642</v>
      </c>
    </row>
    <row r="25" spans="1:45" x14ac:dyDescent="0.4">
      <c r="A25">
        <v>223.98</v>
      </c>
      <c r="B25">
        <v>5.0680000000000003E-2</v>
      </c>
      <c r="C25">
        <v>5.6149999999999999E-2</v>
      </c>
      <c r="D25">
        <v>6.6100000000000006E-2</v>
      </c>
      <c r="G25" s="7">
        <v>223.98</v>
      </c>
      <c r="H25" s="7">
        <v>5.7643333333333345E-2</v>
      </c>
      <c r="I25" s="7">
        <v>7.8177127942469157E-3</v>
      </c>
      <c r="M25">
        <v>223.98</v>
      </c>
      <c r="N25">
        <v>9.0130000000000002E-2</v>
      </c>
      <c r="O25">
        <v>9.7280000000000005E-2</v>
      </c>
      <c r="P25">
        <v>9.8629999999999995E-2</v>
      </c>
      <c r="S25" s="7">
        <v>223.98</v>
      </c>
      <c r="T25" s="7">
        <v>9.5346666666666677E-2</v>
      </c>
      <c r="U25" s="7">
        <v>4.5679134551054401E-3</v>
      </c>
      <c r="Y25">
        <v>223.98</v>
      </c>
      <c r="Z25">
        <v>9.6089999999999995E-2</v>
      </c>
      <c r="AA25">
        <v>7.8140000000000001E-2</v>
      </c>
      <c r="AB25">
        <v>0.14210999999999999</v>
      </c>
      <c r="AE25" s="7">
        <v>223.98</v>
      </c>
      <c r="AF25" s="7">
        <v>0.10544666666666665</v>
      </c>
      <c r="AG25" s="7">
        <v>3.2995463829643794E-2</v>
      </c>
      <c r="AK25">
        <v>223.98</v>
      </c>
      <c r="AL25">
        <v>0.59272218334499671</v>
      </c>
      <c r="AM25">
        <v>0.72001868462288277</v>
      </c>
      <c r="AN25">
        <v>0.4066137077406245</v>
      </c>
      <c r="AQ25" s="7">
        <v>223.98</v>
      </c>
      <c r="AR25" s="7">
        <v>0.57311819190283464</v>
      </c>
      <c r="AS25" s="7">
        <v>0.1576195014710757</v>
      </c>
    </row>
    <row r="26" spans="1:45" x14ac:dyDescent="0.4">
      <c r="A26">
        <v>315.36</v>
      </c>
      <c r="B26">
        <v>5.0849999999999999E-2</v>
      </c>
      <c r="C26">
        <v>5.6890000000000003E-2</v>
      </c>
      <c r="D26">
        <v>6.8250000000000005E-2</v>
      </c>
      <c r="G26" s="7">
        <v>315.36</v>
      </c>
      <c r="H26" s="7">
        <v>5.8663333333333338E-2</v>
      </c>
      <c r="I26" s="7">
        <v>8.8345080979833797E-3</v>
      </c>
      <c r="M26">
        <v>315.36</v>
      </c>
      <c r="N26">
        <v>0.10262</v>
      </c>
      <c r="O26">
        <v>9.1670000000000001E-2</v>
      </c>
      <c r="P26">
        <v>0.10063999999999999</v>
      </c>
      <c r="S26" s="7">
        <v>315.36</v>
      </c>
      <c r="T26" s="7">
        <v>9.8310000000000008E-2</v>
      </c>
      <c r="U26" s="7">
        <v>5.835006426731678E-3</v>
      </c>
      <c r="Y26">
        <v>315.36</v>
      </c>
      <c r="Z26">
        <v>7.9189999999999997E-2</v>
      </c>
      <c r="AA26">
        <v>7.9759999999999998E-2</v>
      </c>
      <c r="AB26">
        <v>0.12939999999999999</v>
      </c>
      <c r="AE26" s="7">
        <v>315.36</v>
      </c>
      <c r="AF26" s="7">
        <v>9.611666666666667E-2</v>
      </c>
      <c r="AG26" s="7">
        <v>2.8825621126583413E-2</v>
      </c>
      <c r="AK26">
        <v>315.36</v>
      </c>
      <c r="AL26">
        <v>0.59902029391182665</v>
      </c>
      <c r="AM26">
        <v>0.72295425629975796</v>
      </c>
      <c r="AN26">
        <v>0.40384260114539083</v>
      </c>
      <c r="AQ26" s="7">
        <v>315.36</v>
      </c>
      <c r="AR26" s="7">
        <v>0.57527238378565848</v>
      </c>
      <c r="AS26" s="7">
        <v>0.16087583578760431</v>
      </c>
    </row>
    <row r="27" spans="1:45" x14ac:dyDescent="0.4">
      <c r="A27">
        <v>444.68</v>
      </c>
      <c r="B27">
        <v>5.3080000000000002E-2</v>
      </c>
      <c r="C27">
        <v>6.8949999999999997E-2</v>
      </c>
      <c r="D27">
        <v>5.7320000000000003E-2</v>
      </c>
      <c r="G27" s="7">
        <v>444.68</v>
      </c>
      <c r="H27" s="7">
        <v>5.9783333333333334E-2</v>
      </c>
      <c r="I27" s="7">
        <v>8.2167653814217909E-3</v>
      </c>
      <c r="M27">
        <v>444.68</v>
      </c>
      <c r="N27">
        <v>0.10226</v>
      </c>
      <c r="O27">
        <v>8.9039999999999994E-2</v>
      </c>
      <c r="P27">
        <v>0.11</v>
      </c>
      <c r="S27" s="7">
        <v>444.68</v>
      </c>
      <c r="T27" s="7">
        <v>0.10043333333333333</v>
      </c>
      <c r="U27" s="7">
        <v>1.0598723193542391E-2</v>
      </c>
      <c r="Y27">
        <v>444.68</v>
      </c>
      <c r="Z27">
        <v>9.9690000000000001E-2</v>
      </c>
      <c r="AA27">
        <v>8.3879999999999996E-2</v>
      </c>
      <c r="AB27">
        <v>0.14324999999999999</v>
      </c>
      <c r="AE27" s="7">
        <v>444.68</v>
      </c>
      <c r="AF27" s="7">
        <v>0.10894</v>
      </c>
      <c r="AG27" s="7">
        <v>3.0746887647370071E-2</v>
      </c>
      <c r="AK27">
        <v>444.68</v>
      </c>
      <c r="AL27">
        <v>0.58642407277816666</v>
      </c>
      <c r="AM27">
        <v>0.7197388027891013</v>
      </c>
      <c r="AN27">
        <v>0.39552928135968968</v>
      </c>
      <c r="AQ27" s="7">
        <v>444.68</v>
      </c>
      <c r="AR27" s="7">
        <v>0.56723071897565258</v>
      </c>
      <c r="AS27" s="7">
        <v>0.1629547239849565</v>
      </c>
    </row>
    <row r="28" spans="1:45" x14ac:dyDescent="0.4">
      <c r="A28">
        <v>627.70000000000005</v>
      </c>
      <c r="B28">
        <v>6.037E-2</v>
      </c>
      <c r="C28">
        <v>7.0279999999999995E-2</v>
      </c>
      <c r="D28">
        <v>8.0049999999999996E-2</v>
      </c>
      <c r="G28" s="7">
        <v>627.70000000000005</v>
      </c>
      <c r="H28" s="7">
        <v>7.0233333333333328E-2</v>
      </c>
      <c r="I28" s="7">
        <v>9.8400829942298599E-3</v>
      </c>
      <c r="M28">
        <v>627.70000000000005</v>
      </c>
      <c r="N28">
        <v>0.10548</v>
      </c>
      <c r="O28">
        <v>9.9519999999999997E-2</v>
      </c>
      <c r="P28">
        <v>0.12027</v>
      </c>
      <c r="S28" s="7">
        <v>627.70000000000005</v>
      </c>
      <c r="T28" s="7">
        <v>0.10842333333333333</v>
      </c>
      <c r="U28" s="7">
        <v>1.0683540299607306E-2</v>
      </c>
      <c r="Y28">
        <v>627.70000000000005</v>
      </c>
      <c r="Z28">
        <v>0.10922</v>
      </c>
      <c r="AA28">
        <v>0.10283</v>
      </c>
      <c r="AB28">
        <v>0.14413000000000001</v>
      </c>
      <c r="AE28" s="7">
        <v>627.70000000000005</v>
      </c>
      <c r="AF28" s="7">
        <v>0.11872666666666669</v>
      </c>
      <c r="AG28" s="7">
        <v>2.2230722735289629E-2</v>
      </c>
      <c r="AK28">
        <v>627.70000000000005</v>
      </c>
      <c r="AL28">
        <v>0.58992302309307232</v>
      </c>
      <c r="AM28">
        <v>0.69043177470916572</v>
      </c>
      <c r="AN28">
        <v>0.38943284685017554</v>
      </c>
      <c r="AQ28" s="7">
        <v>627.70000000000005</v>
      </c>
      <c r="AR28" s="7">
        <v>0.55659588155080453</v>
      </c>
      <c r="AS28" s="7">
        <v>0.15324200604142194</v>
      </c>
    </row>
    <row r="29" spans="1:45" x14ac:dyDescent="0.4">
      <c r="A29">
        <v>886.72</v>
      </c>
      <c r="B29">
        <v>7.016E-2</v>
      </c>
      <c r="C29">
        <v>8.2409999999999997E-2</v>
      </c>
      <c r="D29">
        <v>7.3139999999999997E-2</v>
      </c>
      <c r="G29" s="7">
        <v>886.72</v>
      </c>
      <c r="H29" s="7">
        <v>7.523666666666666E-2</v>
      </c>
      <c r="I29" s="7">
        <v>6.3884766050548644E-3</v>
      </c>
      <c r="M29">
        <v>886.72</v>
      </c>
      <c r="N29">
        <v>0.10237</v>
      </c>
      <c r="O29">
        <v>0.10659</v>
      </c>
      <c r="P29">
        <v>0.13267000000000001</v>
      </c>
      <c r="S29" s="7">
        <v>886.72</v>
      </c>
      <c r="T29" s="7">
        <v>0.11387666666666667</v>
      </c>
      <c r="U29" s="7">
        <v>1.6411707203497709E-2</v>
      </c>
      <c r="Y29">
        <v>886.72</v>
      </c>
      <c r="Z29">
        <v>0.12318999999999999</v>
      </c>
      <c r="AA29">
        <v>0.10636</v>
      </c>
      <c r="AB29">
        <v>0.13994000000000001</v>
      </c>
      <c r="AE29" s="7">
        <v>886.72</v>
      </c>
      <c r="AF29" s="7">
        <v>0.12316333333333333</v>
      </c>
      <c r="AG29" s="7">
        <v>1.679001588246231E-2</v>
      </c>
      <c r="AK29">
        <v>886.72</v>
      </c>
      <c r="AL29">
        <v>0.58502449265220458</v>
      </c>
      <c r="AM29">
        <v>0.68159874653606123</v>
      </c>
      <c r="AN29">
        <v>0.38721596157398863</v>
      </c>
      <c r="AQ29" s="7">
        <v>886.72</v>
      </c>
      <c r="AR29" s="7">
        <v>0.55127973358741811</v>
      </c>
      <c r="AS29" s="7">
        <v>0.15006444480209777</v>
      </c>
    </row>
    <row r="30" spans="1:45" x14ac:dyDescent="0.4">
      <c r="A30">
        <v>1253.3</v>
      </c>
      <c r="B30">
        <v>9.2850000000000002E-2</v>
      </c>
      <c r="C30">
        <v>0.10366</v>
      </c>
      <c r="D30">
        <v>8.4720000000000004E-2</v>
      </c>
      <c r="G30" s="7">
        <v>1253.3</v>
      </c>
      <c r="H30" s="7">
        <v>9.3743333333333345E-2</v>
      </c>
      <c r="I30" s="7">
        <v>9.5015489965233207E-3</v>
      </c>
      <c r="M30">
        <v>1253.3</v>
      </c>
      <c r="N30">
        <v>0.1114</v>
      </c>
      <c r="O30">
        <v>0.10902000000000001</v>
      </c>
      <c r="P30">
        <v>0.12845000000000001</v>
      </c>
      <c r="S30" s="7">
        <v>1253.3</v>
      </c>
      <c r="T30" s="7">
        <v>0.11629</v>
      </c>
      <c r="U30" s="7">
        <v>1.059789129968788E-2</v>
      </c>
      <c r="Y30">
        <v>1253.3</v>
      </c>
      <c r="Z30">
        <v>0.14474000000000001</v>
      </c>
      <c r="AA30">
        <v>0.10581</v>
      </c>
      <c r="AB30">
        <v>0.14577999999999999</v>
      </c>
      <c r="AE30" s="7">
        <v>1253.3</v>
      </c>
      <c r="AF30" s="7">
        <v>0.13210999999999998</v>
      </c>
      <c r="AG30" s="7">
        <v>2.2782403297281983E-2</v>
      </c>
      <c r="AK30">
        <v>1253.3</v>
      </c>
      <c r="AL30">
        <v>0.59972008397480769</v>
      </c>
      <c r="AM30">
        <v>0.66217789734366006</v>
      </c>
      <c r="AN30">
        <v>0.39996305191206361</v>
      </c>
      <c r="AQ30" s="7">
        <v>1253.3</v>
      </c>
      <c r="AR30" s="7">
        <v>0.55395367774351045</v>
      </c>
      <c r="AS30" s="7">
        <v>0.13696743863296557</v>
      </c>
    </row>
    <row r="31" spans="1:45" x14ac:dyDescent="0.4">
      <c r="A31">
        <v>1772.1</v>
      </c>
      <c r="B31">
        <v>0.12823999999999999</v>
      </c>
      <c r="C31">
        <v>0.15542</v>
      </c>
      <c r="D31">
        <v>0.10083</v>
      </c>
      <c r="G31" s="7">
        <v>1772.1</v>
      </c>
      <c r="H31" s="7">
        <v>0.12816333333333332</v>
      </c>
      <c r="I31" s="7">
        <v>2.7295080753376229E-2</v>
      </c>
      <c r="M31">
        <v>1772.1</v>
      </c>
      <c r="N31">
        <v>0.12309</v>
      </c>
      <c r="O31">
        <v>0.13865</v>
      </c>
      <c r="P31">
        <v>0.14197000000000001</v>
      </c>
      <c r="S31" s="7">
        <v>1772.1</v>
      </c>
      <c r="T31" s="7">
        <v>0.13457</v>
      </c>
      <c r="U31" s="7">
        <v>1.0079603166791837E-2</v>
      </c>
      <c r="Y31">
        <v>1772.1</v>
      </c>
      <c r="Z31">
        <v>0.19742999999999999</v>
      </c>
      <c r="AA31">
        <v>0.12928999999999999</v>
      </c>
      <c r="AB31">
        <v>0.15820999999999999</v>
      </c>
      <c r="AE31" s="7">
        <v>1772.1</v>
      </c>
      <c r="AF31" s="7">
        <v>0.16164333333333333</v>
      </c>
      <c r="AG31" s="7">
        <v>3.4199499021671874E-2</v>
      </c>
      <c r="AK31">
        <v>1772.1</v>
      </c>
      <c r="AL31">
        <v>0.62491252624212745</v>
      </c>
      <c r="AM31">
        <v>0.65267741537355872</v>
      </c>
      <c r="AN31">
        <v>0.39996305191206349</v>
      </c>
      <c r="AQ31" s="7">
        <v>1772.1</v>
      </c>
      <c r="AR31" s="7">
        <v>0.55918433117591659</v>
      </c>
      <c r="AS31" s="7">
        <v>0.13858673852477199</v>
      </c>
    </row>
    <row r="32" spans="1:45" x14ac:dyDescent="0.4">
      <c r="A32">
        <v>2506.34</v>
      </c>
      <c r="B32">
        <v>0.18276999999999999</v>
      </c>
      <c r="C32">
        <v>0.22420000000000001</v>
      </c>
      <c r="D32">
        <v>0.15074000000000001</v>
      </c>
      <c r="G32" s="7">
        <v>2506.34</v>
      </c>
      <c r="H32" s="7">
        <v>0.18590333333333334</v>
      </c>
      <c r="I32" s="7">
        <v>3.6830099556386268E-2</v>
      </c>
      <c r="M32">
        <v>2506.34</v>
      </c>
      <c r="N32">
        <v>0.14349000000000001</v>
      </c>
      <c r="O32">
        <v>0.14299999999999999</v>
      </c>
      <c r="P32">
        <v>0.14227000000000001</v>
      </c>
      <c r="S32" s="7">
        <v>2506.34</v>
      </c>
      <c r="T32" s="7">
        <v>0.14292000000000002</v>
      </c>
      <c r="U32" s="7">
        <v>6.1392181912683138E-4</v>
      </c>
      <c r="Y32">
        <v>2506.34</v>
      </c>
      <c r="Z32">
        <v>0.28071000000000002</v>
      </c>
      <c r="AA32">
        <v>0.15348000000000001</v>
      </c>
      <c r="AB32">
        <v>0.16372999999999999</v>
      </c>
      <c r="AE32" s="7">
        <v>2506.34</v>
      </c>
      <c r="AF32" s="7">
        <v>0.19930666666666666</v>
      </c>
      <c r="AG32" s="7">
        <v>7.0683397154730182E-2</v>
      </c>
      <c r="AK32">
        <v>2506.34</v>
      </c>
      <c r="AL32">
        <v>0.64660601819454189</v>
      </c>
      <c r="AM32">
        <v>0.67970676284012599</v>
      </c>
      <c r="AN32">
        <v>0.41936079807869953</v>
      </c>
      <c r="AQ32" s="7">
        <v>2506.34</v>
      </c>
      <c r="AR32" s="7">
        <v>0.58189119303778913</v>
      </c>
      <c r="AS32" s="7">
        <v>0.14172512758220135</v>
      </c>
    </row>
    <row r="33" spans="1:45" x14ac:dyDescent="0.4">
      <c r="A33">
        <v>2512.75</v>
      </c>
      <c r="B33">
        <v>0.23879</v>
      </c>
      <c r="C33">
        <v>0.30620999999999998</v>
      </c>
      <c r="D33">
        <v>0.21851999999999999</v>
      </c>
      <c r="G33" s="7">
        <v>2512.75</v>
      </c>
      <c r="H33" s="7">
        <v>0.25450666666666666</v>
      </c>
      <c r="I33" s="7">
        <v>4.5909086609660733E-2</v>
      </c>
      <c r="M33">
        <v>2512.75</v>
      </c>
      <c r="N33">
        <v>0.19586000000000001</v>
      </c>
      <c r="O33">
        <v>0.19563</v>
      </c>
      <c r="P33">
        <v>0.18068000000000001</v>
      </c>
      <c r="S33" s="7">
        <v>2512.75</v>
      </c>
      <c r="T33" s="7">
        <v>0.19072333333333336</v>
      </c>
      <c r="U33" s="7">
        <v>8.6985420234274476E-3</v>
      </c>
      <c r="Y33">
        <v>2512.75</v>
      </c>
      <c r="Z33">
        <v>0.37658999999999998</v>
      </c>
      <c r="AA33">
        <v>0.19577</v>
      </c>
      <c r="AB33">
        <v>0.19714000000000001</v>
      </c>
      <c r="AE33" s="7">
        <v>2512.75</v>
      </c>
      <c r="AF33" s="7">
        <v>0.25650000000000001</v>
      </c>
      <c r="AG33" s="7">
        <v>0.10400324658394081</v>
      </c>
      <c r="AK33">
        <v>2512.75</v>
      </c>
      <c r="AL33">
        <v>0.80545836249125291</v>
      </c>
      <c r="AM33">
        <v>0.86432552061479484</v>
      </c>
      <c r="AN33">
        <v>0.53353038980232792</v>
      </c>
      <c r="AQ33" s="7">
        <v>2512.75</v>
      </c>
      <c r="AR33" s="7">
        <v>0.73443809096945856</v>
      </c>
      <c r="AS33" s="7">
        <v>0.17646320825481229</v>
      </c>
    </row>
    <row r="34" spans="1:45" x14ac:dyDescent="0.4">
      <c r="A34">
        <v>2519.04</v>
      </c>
      <c r="B34">
        <v>0.25916</v>
      </c>
      <c r="C34">
        <v>0.30635000000000001</v>
      </c>
      <c r="D34">
        <v>0.21335000000000001</v>
      </c>
      <c r="G34" s="7">
        <v>2519.04</v>
      </c>
      <c r="H34" s="7">
        <v>0.25962000000000002</v>
      </c>
      <c r="I34" s="7">
        <v>4.6501706420302547E-2</v>
      </c>
      <c r="M34">
        <v>2519.04</v>
      </c>
      <c r="N34">
        <v>0.20194000000000001</v>
      </c>
      <c r="O34">
        <v>0.18912000000000001</v>
      </c>
      <c r="P34">
        <v>0.19486000000000001</v>
      </c>
      <c r="S34" s="7">
        <v>2519.04</v>
      </c>
      <c r="T34" s="7">
        <v>0.19530666666666666</v>
      </c>
      <c r="U34" s="7">
        <v>6.4216612596222572E-3</v>
      </c>
      <c r="Y34">
        <v>2519.04</v>
      </c>
      <c r="Z34">
        <v>0.37592999999999999</v>
      </c>
      <c r="AA34">
        <v>0.20860999999999999</v>
      </c>
      <c r="AB34">
        <v>0.21498999999999999</v>
      </c>
      <c r="AE34" s="7">
        <v>2519.04</v>
      </c>
      <c r="AF34" s="7">
        <v>0.26650999999999997</v>
      </c>
      <c r="AG34" s="7">
        <v>9.4814178264645665E-2</v>
      </c>
      <c r="AK34">
        <v>2519.04</v>
      </c>
      <c r="AL34">
        <v>0.81455563331000713</v>
      </c>
      <c r="AM34">
        <v>0.87912606949486327</v>
      </c>
      <c r="AN34">
        <v>0.54073526694993546</v>
      </c>
      <c r="AQ34" s="7">
        <v>2519.04</v>
      </c>
      <c r="AR34" s="7">
        <v>0.74480565658493525</v>
      </c>
      <c r="AS34" s="7">
        <v>0.17965488652305392</v>
      </c>
    </row>
    <row r="35" spans="1:45" x14ac:dyDescent="0.4">
      <c r="A35">
        <v>2525.33</v>
      </c>
      <c r="B35">
        <v>0.25635000000000002</v>
      </c>
      <c r="C35">
        <v>0.30785000000000001</v>
      </c>
      <c r="D35">
        <v>0.22020000000000001</v>
      </c>
      <c r="G35" s="7">
        <v>2525.33</v>
      </c>
      <c r="H35" s="7">
        <v>0.26146666666666668</v>
      </c>
      <c r="I35" s="7">
        <v>4.404844870518549E-2</v>
      </c>
      <c r="M35">
        <v>2525.33</v>
      </c>
      <c r="N35">
        <v>0.20826</v>
      </c>
      <c r="O35">
        <v>0.19771</v>
      </c>
      <c r="P35">
        <v>0.19189000000000001</v>
      </c>
      <c r="S35" s="7">
        <v>2525.33</v>
      </c>
      <c r="T35" s="7">
        <v>0.1992866666666667</v>
      </c>
      <c r="U35" s="7">
        <v>8.2981102266319225E-3</v>
      </c>
      <c r="Y35">
        <v>2525.33</v>
      </c>
      <c r="Z35">
        <v>0.38442999999999999</v>
      </c>
      <c r="AA35">
        <v>0.19270999999999999</v>
      </c>
      <c r="AB35">
        <v>0.21007999999999999</v>
      </c>
      <c r="AE35" s="7">
        <v>2525.33</v>
      </c>
      <c r="AF35" s="7">
        <v>0.26240666666666668</v>
      </c>
      <c r="AG35" s="7">
        <v>0.10603159733463093</v>
      </c>
      <c r="AK35">
        <v>2525.33</v>
      </c>
      <c r="AL35">
        <v>0.82085374387683729</v>
      </c>
      <c r="AM35">
        <v>0.89495095588583951</v>
      </c>
      <c r="AN35">
        <v>0.54406059486421587</v>
      </c>
      <c r="AQ35" s="7">
        <v>2525.33</v>
      </c>
      <c r="AR35" s="7">
        <v>0.75328843154229752</v>
      </c>
      <c r="AS35" s="7">
        <v>0.18494543773129252</v>
      </c>
    </row>
    <row r="36" spans="1:45" x14ac:dyDescent="0.4">
      <c r="A36">
        <v>2531.62</v>
      </c>
      <c r="B36">
        <v>0.24787999999999999</v>
      </c>
      <c r="C36">
        <v>0.30729000000000001</v>
      </c>
      <c r="D36">
        <v>0.21160000000000001</v>
      </c>
      <c r="G36" s="7">
        <v>2531.62</v>
      </c>
      <c r="H36" s="7">
        <v>0.25558999999999998</v>
      </c>
      <c r="I36" s="7">
        <v>4.8308664854247445E-2</v>
      </c>
      <c r="M36">
        <v>2531.62</v>
      </c>
      <c r="N36">
        <v>0.20399</v>
      </c>
      <c r="O36">
        <v>0.19055</v>
      </c>
      <c r="P36">
        <v>0.19372</v>
      </c>
      <c r="S36" s="7">
        <v>2531.62</v>
      </c>
      <c r="T36" s="7">
        <v>0.19608666666666666</v>
      </c>
      <c r="U36" s="7">
        <v>7.0256126660479491E-3</v>
      </c>
      <c r="Y36">
        <v>2531.62</v>
      </c>
      <c r="Z36">
        <v>0.38640000000000002</v>
      </c>
      <c r="AA36">
        <v>0.20346</v>
      </c>
      <c r="AB36">
        <v>0.21149999999999999</v>
      </c>
      <c r="AE36" s="7">
        <v>2531.62</v>
      </c>
      <c r="AF36" s="7">
        <v>0.26712000000000002</v>
      </c>
      <c r="AG36" s="7">
        <v>0.10337770165756245</v>
      </c>
      <c r="AK36">
        <v>2531.62</v>
      </c>
      <c r="AL36">
        <v>0.81735479356193164</v>
      </c>
      <c r="AM36">
        <v>0.8903929070934814</v>
      </c>
      <c r="AN36">
        <v>0.54627748014040278</v>
      </c>
      <c r="AQ36" s="7">
        <v>2531.62</v>
      </c>
      <c r="AR36" s="7">
        <v>0.75134172693193868</v>
      </c>
      <c r="AS36" s="7">
        <v>0.18130678556302501</v>
      </c>
    </row>
    <row r="37" spans="1:45" x14ac:dyDescent="0.4">
      <c r="A37">
        <v>2538.06</v>
      </c>
      <c r="B37">
        <v>0.17691000000000001</v>
      </c>
      <c r="C37">
        <v>0.21870999999999999</v>
      </c>
      <c r="D37">
        <v>0.15490000000000001</v>
      </c>
      <c r="G37" s="7">
        <v>2538.06</v>
      </c>
      <c r="H37" s="7">
        <v>0.18350666666666668</v>
      </c>
      <c r="I37" s="7">
        <v>3.2412436399217689E-2</v>
      </c>
      <c r="M37">
        <v>2538.06</v>
      </c>
      <c r="N37">
        <v>0.17166999999999999</v>
      </c>
      <c r="O37">
        <v>0.14956</v>
      </c>
      <c r="P37">
        <v>0.16802</v>
      </c>
      <c r="S37" s="7">
        <v>2538.06</v>
      </c>
      <c r="T37" s="7">
        <v>0.16308333333333333</v>
      </c>
      <c r="U37" s="7">
        <v>1.185289134909003E-2</v>
      </c>
      <c r="Y37">
        <v>2538.06</v>
      </c>
      <c r="Z37">
        <v>0.26077</v>
      </c>
      <c r="AA37">
        <v>0.16125</v>
      </c>
      <c r="AB37">
        <v>0.21271999999999999</v>
      </c>
      <c r="AE37" s="7">
        <v>2538.06</v>
      </c>
      <c r="AF37" s="7">
        <v>0.21157999999999999</v>
      </c>
      <c r="AG37" s="7">
        <v>4.9769793047590632E-2</v>
      </c>
      <c r="AK37">
        <v>2538.06</v>
      </c>
      <c r="AL37">
        <v>0.60741777466759983</v>
      </c>
      <c r="AM37">
        <v>0.67282190723490165</v>
      </c>
      <c r="AN37">
        <v>0.38666174025494182</v>
      </c>
      <c r="AQ37" s="7">
        <v>2538.06</v>
      </c>
      <c r="AR37" s="7">
        <v>0.55563380738581447</v>
      </c>
      <c r="AS37" s="7">
        <v>0.14994363855155818</v>
      </c>
    </row>
    <row r="38" spans="1:45" x14ac:dyDescent="0.4">
      <c r="A38">
        <v>2545.65</v>
      </c>
      <c r="B38">
        <v>0.13139999999999999</v>
      </c>
      <c r="C38">
        <v>0.15465000000000001</v>
      </c>
      <c r="D38">
        <v>0.11652999999999999</v>
      </c>
      <c r="G38" s="7">
        <v>2545.65</v>
      </c>
      <c r="H38" s="7">
        <v>0.13419333333333336</v>
      </c>
      <c r="I38" s="7">
        <v>1.9212902782591777E-2</v>
      </c>
      <c r="M38">
        <v>2545.65</v>
      </c>
      <c r="N38">
        <v>0.13466</v>
      </c>
      <c r="O38">
        <v>0.12407</v>
      </c>
      <c r="P38">
        <v>0.14484</v>
      </c>
      <c r="S38" s="7">
        <v>2545.65</v>
      </c>
      <c r="T38" s="7">
        <v>0.13452333333333333</v>
      </c>
      <c r="U38" s="7">
        <v>1.0385674428429446E-2</v>
      </c>
      <c r="Y38">
        <v>2545.65</v>
      </c>
      <c r="Z38">
        <v>0.19012000000000001</v>
      </c>
      <c r="AA38">
        <v>0.13403999999999999</v>
      </c>
      <c r="AB38">
        <v>0.17871000000000001</v>
      </c>
      <c r="AE38" s="7">
        <v>2545.65</v>
      </c>
      <c r="AF38" s="7">
        <v>0.16762333333333335</v>
      </c>
      <c r="AG38" s="7">
        <v>2.9638273116585807E-2</v>
      </c>
      <c r="AK38">
        <v>2545.65</v>
      </c>
      <c r="AL38">
        <v>0.49755073477956629</v>
      </c>
      <c r="AM38">
        <v>0.53573824760887911</v>
      </c>
      <c r="AN38">
        <v>0.31128764086458527</v>
      </c>
      <c r="AQ38" s="7">
        <v>2545.65</v>
      </c>
      <c r="AR38" s="7">
        <v>0.44819220775101026</v>
      </c>
      <c r="AS38" s="7">
        <v>0.12009045282532635</v>
      </c>
    </row>
    <row r="39" spans="1:45" x14ac:dyDescent="0.4">
      <c r="A39">
        <v>2555.27</v>
      </c>
      <c r="B39">
        <v>9.7000000000000003E-2</v>
      </c>
      <c r="C39">
        <v>0.12188</v>
      </c>
      <c r="D39">
        <v>8.6440000000000003E-2</v>
      </c>
      <c r="G39" s="7">
        <v>2555.27</v>
      </c>
      <c r="H39" s="7">
        <v>0.10177333333333334</v>
      </c>
      <c r="I39" s="7">
        <v>1.8195794385882924E-2</v>
      </c>
      <c r="M39">
        <v>2555.27</v>
      </c>
      <c r="N39">
        <v>0.11472</v>
      </c>
      <c r="O39">
        <v>0.11414000000000001</v>
      </c>
      <c r="P39">
        <v>0.12205000000000001</v>
      </c>
      <c r="S39" s="7">
        <v>2555.27</v>
      </c>
      <c r="T39" s="7">
        <v>0.11697</v>
      </c>
      <c r="U39" s="7">
        <v>4.4089567927118548E-3</v>
      </c>
      <c r="Y39">
        <v>2555.27</v>
      </c>
      <c r="Z39">
        <v>0.14093</v>
      </c>
      <c r="AA39">
        <v>0.11593000000000001</v>
      </c>
      <c r="AB39">
        <v>0.15723000000000001</v>
      </c>
      <c r="AE39" s="7">
        <v>2555.27</v>
      </c>
      <c r="AF39" s="7">
        <v>0.13802999999999999</v>
      </c>
      <c r="AG39" s="7">
        <v>2.0802163349036878E-2</v>
      </c>
      <c r="AK39">
        <v>2555.27</v>
      </c>
      <c r="AL39">
        <v>0.41217634709587136</v>
      </c>
      <c r="AM39">
        <v>0.43792735939302513</v>
      </c>
      <c r="AN39">
        <v>0.26085350083133196</v>
      </c>
      <c r="AQ39" s="7">
        <v>2555.27</v>
      </c>
      <c r="AR39" s="7">
        <v>0.37031906910674284</v>
      </c>
      <c r="AS39" s="7">
        <v>9.5670327881616224E-2</v>
      </c>
    </row>
    <row r="40" spans="1:45" x14ac:dyDescent="0.4">
      <c r="A40">
        <v>2567.44</v>
      </c>
      <c r="B40">
        <v>8.1909999999999997E-2</v>
      </c>
      <c r="C40">
        <v>9.2969999999999997E-2</v>
      </c>
      <c r="D40">
        <v>7.6329999999999995E-2</v>
      </c>
      <c r="G40" s="7">
        <v>2567.44</v>
      </c>
      <c r="H40" s="7">
        <v>8.3736666666666668E-2</v>
      </c>
      <c r="I40" s="7">
        <v>8.4690574052448935E-3</v>
      </c>
      <c r="M40">
        <v>2567.44</v>
      </c>
      <c r="N40">
        <v>0.10100000000000001</v>
      </c>
      <c r="O40">
        <v>0.1011</v>
      </c>
      <c r="P40">
        <v>0.11567</v>
      </c>
      <c r="S40" s="7">
        <v>2567.44</v>
      </c>
      <c r="T40" s="7">
        <v>0.10592333333333333</v>
      </c>
      <c r="U40" s="7">
        <v>8.4410090234126201E-3</v>
      </c>
      <c r="Y40">
        <v>2567.44</v>
      </c>
      <c r="Z40">
        <v>0.11169999999999999</v>
      </c>
      <c r="AA40">
        <v>8.5959999999999995E-2</v>
      </c>
      <c r="AB40">
        <v>0.15514</v>
      </c>
      <c r="AE40" s="7">
        <v>2567.44</v>
      </c>
      <c r="AF40" s="7">
        <v>0.1176</v>
      </c>
      <c r="AG40" s="7">
        <v>3.4965348561111199E-2</v>
      </c>
      <c r="AK40">
        <v>2567.44</v>
      </c>
      <c r="AL40">
        <v>0.34779566130160966</v>
      </c>
      <c r="AM40">
        <v>0.35292528392568245</v>
      </c>
      <c r="AN40">
        <v>0.21429891003140589</v>
      </c>
      <c r="AQ40" s="7">
        <v>2567.44</v>
      </c>
      <c r="AR40" s="7">
        <v>0.305006618419566</v>
      </c>
      <c r="AS40" s="7">
        <v>7.859703892539463E-2</v>
      </c>
    </row>
    <row r="41" spans="1:45" x14ac:dyDescent="0.4">
      <c r="A41">
        <v>2582.85</v>
      </c>
      <c r="B41">
        <v>6.207E-2</v>
      </c>
      <c r="C41">
        <v>7.3200000000000001E-2</v>
      </c>
      <c r="D41">
        <v>5.8810000000000001E-2</v>
      </c>
      <c r="G41" s="7">
        <v>2582.85</v>
      </c>
      <c r="H41" s="7">
        <v>6.4693333333333339E-2</v>
      </c>
      <c r="I41" s="7">
        <v>7.5451595962798121E-3</v>
      </c>
      <c r="M41">
        <v>2582.85</v>
      </c>
      <c r="N41">
        <v>9.4539999999999999E-2</v>
      </c>
      <c r="O41">
        <v>8.3529999999999993E-2</v>
      </c>
      <c r="P41">
        <v>9.7110000000000002E-2</v>
      </c>
      <c r="S41" s="7">
        <v>2582.85</v>
      </c>
      <c r="T41" s="7">
        <v>9.1726666666666665E-2</v>
      </c>
      <c r="U41" s="7">
        <v>7.2138916912671616E-3</v>
      </c>
      <c r="Y41">
        <v>2582.85</v>
      </c>
      <c r="Z41">
        <v>8.3790000000000003E-2</v>
      </c>
      <c r="AA41">
        <v>7.9289999999999999E-2</v>
      </c>
      <c r="AB41">
        <v>0.12470000000000001</v>
      </c>
      <c r="AE41" s="7">
        <v>2582.85</v>
      </c>
      <c r="AF41" s="7">
        <v>9.5926666666666674E-2</v>
      </c>
      <c r="AG41" s="7">
        <v>2.5019812815713274E-2</v>
      </c>
      <c r="AK41">
        <v>2582.85</v>
      </c>
      <c r="AL41">
        <v>0.29671098670398893</v>
      </c>
      <c r="AM41">
        <v>0.29417384941148977</v>
      </c>
      <c r="AN41">
        <v>0.17772030297432106</v>
      </c>
      <c r="AQ41" s="7">
        <v>2582.85</v>
      </c>
      <c r="AR41" s="7">
        <v>0.25620171302993328</v>
      </c>
      <c r="AS41" s="7">
        <v>6.797873240689413E-2</v>
      </c>
    </row>
    <row r="42" spans="1:45" x14ac:dyDescent="0.4">
      <c r="A42">
        <v>2602.37</v>
      </c>
      <c r="B42">
        <v>5.5169999999999997E-2</v>
      </c>
      <c r="C42">
        <v>6.1940000000000002E-2</v>
      </c>
      <c r="D42">
        <v>5.5989999999999998E-2</v>
      </c>
      <c r="G42" s="7">
        <v>2602.37</v>
      </c>
      <c r="H42" s="7">
        <v>5.7699999999999994E-2</v>
      </c>
      <c r="I42" s="7">
        <v>3.6947665690811944E-3</v>
      </c>
      <c r="M42">
        <v>2602.37</v>
      </c>
      <c r="N42">
        <v>8.5000000000000006E-2</v>
      </c>
      <c r="O42">
        <v>9.357E-2</v>
      </c>
      <c r="P42">
        <v>8.5449999999999998E-2</v>
      </c>
      <c r="S42" s="7">
        <v>2602.37</v>
      </c>
      <c r="T42" s="7">
        <v>8.8006666666666677E-2</v>
      </c>
      <c r="U42" s="7">
        <v>4.8232388841247869E-3</v>
      </c>
      <c r="Y42">
        <v>2602.37</v>
      </c>
      <c r="Z42">
        <v>7.1609999999999993E-2</v>
      </c>
      <c r="AA42">
        <v>7.7899999999999997E-2</v>
      </c>
      <c r="AB42">
        <v>0.12887000000000001</v>
      </c>
      <c r="AE42" s="7">
        <v>2602.37</v>
      </c>
      <c r="AF42" s="7">
        <v>9.2793333333333325E-2</v>
      </c>
      <c r="AG42" s="7">
        <v>3.1401201144754601E-2</v>
      </c>
      <c r="AK42">
        <v>2602.37</v>
      </c>
      <c r="AL42">
        <v>0.25402379286214155</v>
      </c>
      <c r="AM42">
        <v>0.24979776589545052</v>
      </c>
      <c r="AN42">
        <v>0.14723813042675038</v>
      </c>
      <c r="AQ42" s="7">
        <v>2602.37</v>
      </c>
      <c r="AR42" s="7">
        <v>0.21701989639478081</v>
      </c>
      <c r="AS42" s="7">
        <v>6.0469711196544706E-2</v>
      </c>
    </row>
    <row r="43" spans="1:45" x14ac:dyDescent="0.4">
      <c r="A43">
        <v>2627.07</v>
      </c>
      <c r="B43">
        <v>4.8649999999999999E-2</v>
      </c>
      <c r="C43">
        <v>4.9149999999999999E-2</v>
      </c>
      <c r="D43">
        <v>3.9079999999999997E-2</v>
      </c>
      <c r="G43" s="7">
        <v>2627.07</v>
      </c>
      <c r="H43" s="7">
        <v>4.562666666666667E-2</v>
      </c>
      <c r="I43" s="7">
        <v>5.6750888392458976E-3</v>
      </c>
      <c r="M43">
        <v>2627.07</v>
      </c>
      <c r="N43">
        <v>6.8169999999999994E-2</v>
      </c>
      <c r="O43">
        <v>7.7350000000000002E-2</v>
      </c>
      <c r="P43">
        <v>7.5520000000000004E-2</v>
      </c>
      <c r="S43" s="7">
        <v>2627.07</v>
      </c>
      <c r="T43" s="7">
        <v>7.3679999999999995E-2</v>
      </c>
      <c r="U43" s="7">
        <v>4.8587344031136388E-3</v>
      </c>
      <c r="Y43">
        <v>2627.07</v>
      </c>
      <c r="Z43">
        <v>7.0569999999999994E-2</v>
      </c>
      <c r="AA43">
        <v>6.2789999999999999E-2</v>
      </c>
      <c r="AB43">
        <v>0.1047</v>
      </c>
      <c r="AE43" s="7">
        <v>2627.07</v>
      </c>
      <c r="AF43" s="7">
        <v>7.9353333333333331E-2</v>
      </c>
      <c r="AG43" s="7">
        <v>2.2292874048299237E-2</v>
      </c>
      <c r="AK43">
        <v>2627.07</v>
      </c>
      <c r="AL43">
        <v>0.23023093072078393</v>
      </c>
      <c r="AM43">
        <v>0.21354688076967207</v>
      </c>
      <c r="AN43">
        <v>0.12174394975060042</v>
      </c>
      <c r="AQ43" s="7">
        <v>2627.07</v>
      </c>
      <c r="AR43" s="7">
        <v>0.18850725374701882</v>
      </c>
      <c r="AS43" s="7">
        <v>5.8417407089680219E-2</v>
      </c>
    </row>
    <row r="44" spans="1:45" x14ac:dyDescent="0.4">
      <c r="A44">
        <v>2658.34</v>
      </c>
      <c r="B44">
        <v>4.0219999999999999E-2</v>
      </c>
      <c r="C44">
        <v>4.4580000000000002E-2</v>
      </c>
      <c r="D44">
        <v>4.0800000000000003E-2</v>
      </c>
      <c r="G44" s="7">
        <v>2658.34</v>
      </c>
      <c r="H44" s="7">
        <v>4.1866666666666663E-2</v>
      </c>
      <c r="I44" s="7">
        <v>2.3676429911059938E-3</v>
      </c>
      <c r="M44">
        <v>2658.34</v>
      </c>
      <c r="N44">
        <v>5.9569999999999998E-2</v>
      </c>
      <c r="O44">
        <v>6.0380000000000003E-2</v>
      </c>
      <c r="P44">
        <v>6.2770000000000006E-2</v>
      </c>
      <c r="S44" s="7">
        <v>2658.34</v>
      </c>
      <c r="T44" s="7">
        <v>6.0906666666666665E-2</v>
      </c>
      <c r="U44" s="7">
        <v>1.6637407650632796E-3</v>
      </c>
      <c r="Y44">
        <v>2658.34</v>
      </c>
      <c r="Z44">
        <v>4.8640000000000003E-2</v>
      </c>
      <c r="AA44">
        <v>5.305E-2</v>
      </c>
      <c r="AB44">
        <v>9.2350000000000002E-2</v>
      </c>
      <c r="AE44" s="7">
        <v>2658.34</v>
      </c>
      <c r="AF44" s="7">
        <v>6.4680000000000001E-2</v>
      </c>
      <c r="AG44" s="7">
        <v>2.4064157994827098E-2</v>
      </c>
      <c r="AK44">
        <v>2658.34</v>
      </c>
      <c r="AL44">
        <v>0.1819454163750876</v>
      </c>
      <c r="AM44">
        <v>0.17667098038310433</v>
      </c>
      <c r="AN44">
        <v>0.10955108073157217</v>
      </c>
      <c r="AQ44" s="7">
        <v>2658.34</v>
      </c>
      <c r="AR44" s="7">
        <v>0.15605582582992136</v>
      </c>
      <c r="AS44" s="7">
        <v>4.0360542690296125E-2</v>
      </c>
    </row>
    <row r="45" spans="1:45" x14ac:dyDescent="0.4">
      <c r="A45">
        <v>2697.93</v>
      </c>
      <c r="B45">
        <v>3.3660000000000002E-2</v>
      </c>
      <c r="C45">
        <v>3.4189999999999998E-2</v>
      </c>
      <c r="D45">
        <v>2.9069999999999999E-2</v>
      </c>
      <c r="G45" s="7">
        <v>2697.93</v>
      </c>
      <c r="H45" s="7">
        <v>3.2306666666666664E-2</v>
      </c>
      <c r="I45" s="7">
        <v>2.8155342891418209E-3</v>
      </c>
      <c r="M45">
        <v>2697.93</v>
      </c>
      <c r="N45">
        <v>4.9029999999999997E-2</v>
      </c>
      <c r="O45">
        <v>5.824E-2</v>
      </c>
      <c r="P45">
        <v>5.6660000000000002E-2</v>
      </c>
      <c r="S45" s="7">
        <v>2697.93</v>
      </c>
      <c r="T45" s="7">
        <v>5.4643333333333342E-2</v>
      </c>
      <c r="U45" s="7">
        <v>4.9250617593420446E-3</v>
      </c>
      <c r="Y45">
        <v>2697.93</v>
      </c>
      <c r="Z45">
        <v>3.7359999999999997E-2</v>
      </c>
      <c r="AA45">
        <v>5.9270000000000003E-2</v>
      </c>
      <c r="AB45">
        <v>9.0020000000000003E-2</v>
      </c>
      <c r="AE45" s="7">
        <v>2697.93</v>
      </c>
      <c r="AF45" s="7">
        <v>6.2216666666666663E-2</v>
      </c>
      <c r="AG45" s="7">
        <v>2.6453374705948867E-2</v>
      </c>
      <c r="AK45">
        <v>2697.93</v>
      </c>
      <c r="AL45">
        <v>0.16375087473757891</v>
      </c>
      <c r="AM45">
        <v>0.14417018682206162</v>
      </c>
      <c r="AN45">
        <v>9.569554775540369E-2</v>
      </c>
      <c r="AQ45" s="7">
        <v>2697.93</v>
      </c>
      <c r="AR45" s="7">
        <v>0.13453886977168139</v>
      </c>
      <c r="AS45" s="7">
        <v>3.5035033662841178E-2</v>
      </c>
    </row>
    <row r="46" spans="1:45" x14ac:dyDescent="0.4">
      <c r="A46">
        <v>2748.04</v>
      </c>
      <c r="B46">
        <v>3.6670000000000001E-2</v>
      </c>
      <c r="C46">
        <v>3.0839999999999999E-2</v>
      </c>
      <c r="D46">
        <v>3.456E-2</v>
      </c>
      <c r="G46" s="7">
        <v>2748.04</v>
      </c>
      <c r="H46" s="7">
        <v>3.4023333333333329E-2</v>
      </c>
      <c r="I46" s="7">
        <v>2.9518186484493486E-3</v>
      </c>
      <c r="M46">
        <v>2748.04</v>
      </c>
      <c r="N46">
        <v>4.7480000000000001E-2</v>
      </c>
      <c r="O46">
        <v>5.8999999999999997E-2</v>
      </c>
      <c r="P46">
        <v>4.7530000000000003E-2</v>
      </c>
      <c r="S46" s="7">
        <v>2748.04</v>
      </c>
      <c r="T46" s="7">
        <v>5.1336666666666662E-2</v>
      </c>
      <c r="U46" s="7">
        <v>6.6366884312383757E-3</v>
      </c>
      <c r="Y46">
        <v>2748.04</v>
      </c>
      <c r="Z46">
        <v>2.9100000000000001E-2</v>
      </c>
      <c r="AA46">
        <v>3.3829999999999999E-2</v>
      </c>
      <c r="AB46">
        <v>5.8369999999999998E-2</v>
      </c>
      <c r="AE46" s="7">
        <v>2748.04</v>
      </c>
      <c r="AF46" s="7">
        <v>4.0433333333333328E-2</v>
      </c>
      <c r="AG46" s="7">
        <v>1.5712613828810694E-2</v>
      </c>
      <c r="AK46">
        <v>2748.04</v>
      </c>
      <c r="AL46">
        <v>0.13575927221833467</v>
      </c>
      <c r="AM46">
        <v>0.12354468321601518</v>
      </c>
      <c r="AN46">
        <v>7.2972473674487351E-2</v>
      </c>
      <c r="AQ46" s="7">
        <v>2748.04</v>
      </c>
      <c r="AR46" s="7">
        <v>0.11075880970294573</v>
      </c>
      <c r="AS46" s="7">
        <v>3.3288953707882978E-2</v>
      </c>
    </row>
    <row r="47" spans="1:45" x14ac:dyDescent="0.4">
      <c r="A47">
        <v>2811.49</v>
      </c>
      <c r="B47">
        <v>2.401E-2</v>
      </c>
      <c r="C47">
        <v>2.044E-2</v>
      </c>
      <c r="D47">
        <v>2.418E-2</v>
      </c>
      <c r="G47" s="7">
        <v>2811.49</v>
      </c>
      <c r="H47" s="7">
        <v>2.2876666666666667E-2</v>
      </c>
      <c r="I47" s="7">
        <v>2.1119264507395456E-3</v>
      </c>
      <c r="M47">
        <v>2811.49</v>
      </c>
      <c r="N47">
        <v>4.4110000000000003E-2</v>
      </c>
      <c r="O47">
        <v>4.8899999999999999E-2</v>
      </c>
      <c r="P47">
        <v>3.7319999999999999E-2</v>
      </c>
      <c r="S47" s="7">
        <v>2811.49</v>
      </c>
      <c r="T47" s="7">
        <v>4.3443333333333334E-2</v>
      </c>
      <c r="U47" s="7">
        <v>5.818714061829584E-3</v>
      </c>
      <c r="Y47">
        <v>2811.49</v>
      </c>
      <c r="Z47">
        <v>3.2980000000000002E-2</v>
      </c>
      <c r="AA47">
        <v>1.942E-2</v>
      </c>
      <c r="AB47">
        <v>5.2350000000000001E-2</v>
      </c>
      <c r="AE47" s="7">
        <v>2811.49</v>
      </c>
      <c r="AF47" s="7">
        <v>3.4916666666666672E-2</v>
      </c>
      <c r="AG47" s="7">
        <v>1.6550203422717596E-2</v>
      </c>
      <c r="AK47">
        <v>2811.49</v>
      </c>
      <c r="AL47">
        <v>0.11406578026592031</v>
      </c>
      <c r="AM47">
        <v>9.9794103306022341E-2</v>
      </c>
      <c r="AN47">
        <v>5.1912063550711214E-2</v>
      </c>
      <c r="AQ47" s="7">
        <v>2811.49</v>
      </c>
      <c r="AR47" s="7">
        <v>8.8590649040884609E-2</v>
      </c>
      <c r="AS47" s="7">
        <v>3.255624618996928E-2</v>
      </c>
    </row>
    <row r="48" spans="1:45" x14ac:dyDescent="0.4">
      <c r="A48">
        <v>2891.82</v>
      </c>
      <c r="B48">
        <v>2.6540000000000001E-2</v>
      </c>
      <c r="C48">
        <v>2.8039999999999999E-2</v>
      </c>
      <c r="D48">
        <v>1.8669999999999999E-2</v>
      </c>
      <c r="G48" s="7">
        <v>2891.82</v>
      </c>
      <c r="H48" s="7">
        <v>2.441666666666667E-2</v>
      </c>
      <c r="I48" s="7">
        <v>5.0329547318978644E-3</v>
      </c>
      <c r="M48">
        <v>2891.82</v>
      </c>
      <c r="N48">
        <v>4.3990000000000001E-2</v>
      </c>
      <c r="O48">
        <v>3.6209999999999999E-2</v>
      </c>
      <c r="P48">
        <v>2.886E-2</v>
      </c>
      <c r="S48" s="7">
        <v>2891.82</v>
      </c>
      <c r="T48" s="7">
        <v>3.6353333333333328E-2</v>
      </c>
      <c r="U48" s="7">
        <v>7.5660183275837907E-3</v>
      </c>
      <c r="Y48">
        <v>2891.82</v>
      </c>
      <c r="Z48">
        <v>2.5090000000000001E-2</v>
      </c>
      <c r="AA48">
        <v>3.9350000000000003E-2</v>
      </c>
      <c r="AB48">
        <v>4.0230000000000002E-2</v>
      </c>
      <c r="AE48" s="7">
        <v>2891.82</v>
      </c>
      <c r="AF48" s="7">
        <v>3.4889999999999997E-2</v>
      </c>
      <c r="AG48" s="7">
        <v>8.4984469169372447E-3</v>
      </c>
      <c r="AK48">
        <v>2891.82</v>
      </c>
      <c r="AL48">
        <v>8.1175647305808479E-2</v>
      </c>
      <c r="AM48">
        <v>7.6043523396029586E-2</v>
      </c>
      <c r="AN48">
        <v>4.7478292998337314E-2</v>
      </c>
      <c r="AQ48" s="7">
        <v>2891.82</v>
      </c>
      <c r="AR48" s="7">
        <v>6.8232487900058453E-2</v>
      </c>
      <c r="AS48" s="7">
        <v>1.8155911667286324E-2</v>
      </c>
    </row>
    <row r="49" spans="1:45" x14ac:dyDescent="0.4">
      <c r="A49">
        <v>2993.51</v>
      </c>
      <c r="B49">
        <v>1.7239999999999998E-2</v>
      </c>
      <c r="C49">
        <v>1.736E-2</v>
      </c>
      <c r="D49">
        <v>2.2870000000000001E-2</v>
      </c>
      <c r="G49" s="7">
        <v>2993.51</v>
      </c>
      <c r="H49" s="7">
        <v>1.9156666666666666E-2</v>
      </c>
      <c r="I49" s="7">
        <v>3.2164006798490359E-3</v>
      </c>
      <c r="M49">
        <v>2993.51</v>
      </c>
      <c r="N49">
        <v>3.04E-2</v>
      </c>
      <c r="O49">
        <v>3.7319999999999999E-2</v>
      </c>
      <c r="P49">
        <v>2.5510000000000001E-2</v>
      </c>
      <c r="S49" s="7">
        <v>2993.51</v>
      </c>
      <c r="T49" s="7">
        <v>3.1076666666666669E-2</v>
      </c>
      <c r="U49" s="7">
        <v>5.9340065161181729E-3</v>
      </c>
      <c r="Y49">
        <v>2993.51</v>
      </c>
      <c r="Z49">
        <v>1.1780000000000001E-2</v>
      </c>
      <c r="AA49">
        <v>2.256E-2</v>
      </c>
      <c r="AB49">
        <v>2.5499999999999998E-2</v>
      </c>
      <c r="AE49" s="7">
        <v>2993.51</v>
      </c>
      <c r="AF49" s="7">
        <v>1.9946666666666668E-2</v>
      </c>
      <c r="AG49" s="7">
        <v>7.2236924999153507E-3</v>
      </c>
      <c r="AK49">
        <v>2993.51</v>
      </c>
      <c r="AL49">
        <v>7.137858642407309E-2</v>
      </c>
      <c r="AM49">
        <v>5.9793126615508181E-2</v>
      </c>
      <c r="AN49">
        <v>4.2490301126916645E-2</v>
      </c>
      <c r="AQ49" s="7">
        <v>2993.51</v>
      </c>
      <c r="AR49" s="7">
        <v>5.788733805549931E-2</v>
      </c>
      <c r="AS49" s="7">
        <v>1.4538131908160374E-2</v>
      </c>
    </row>
    <row r="50" spans="1:45" x14ac:dyDescent="0.4">
      <c r="A50">
        <v>3122.24</v>
      </c>
      <c r="B50">
        <v>1.9470000000000001E-2</v>
      </c>
      <c r="C50">
        <v>1.9050000000000001E-2</v>
      </c>
      <c r="D50">
        <v>1.8280000000000001E-2</v>
      </c>
      <c r="G50" s="7">
        <v>3122.24</v>
      </c>
      <c r="H50" s="7">
        <v>1.8933333333333333E-2</v>
      </c>
      <c r="I50" s="7">
        <v>6.0351746729761957E-4</v>
      </c>
      <c r="M50">
        <v>3122.24</v>
      </c>
      <c r="N50">
        <v>3.1519999999999999E-2</v>
      </c>
      <c r="O50">
        <v>2.963E-2</v>
      </c>
      <c r="P50">
        <v>2.3879999999999998E-2</v>
      </c>
      <c r="S50" s="7">
        <v>3122.24</v>
      </c>
      <c r="T50" s="7">
        <v>2.8343333333333331E-2</v>
      </c>
      <c r="U50" s="7">
        <v>3.9792000871196886E-3</v>
      </c>
      <c r="Y50">
        <v>3122.24</v>
      </c>
      <c r="Z50">
        <v>2.0289999999999999E-2</v>
      </c>
      <c r="AA50">
        <v>2.1180000000000001E-2</v>
      </c>
      <c r="AB50">
        <v>3.3450000000000001E-2</v>
      </c>
      <c r="AE50" s="7">
        <v>3122.24</v>
      </c>
      <c r="AF50" s="7">
        <v>2.4973333333333333E-2</v>
      </c>
      <c r="AG50" s="7">
        <v>7.3544838930636996E-3</v>
      </c>
      <c r="AK50">
        <v>3122.24</v>
      </c>
      <c r="AL50">
        <v>5.4583624912526517E-2</v>
      </c>
      <c r="AM50">
        <v>4.729282139972249E-2</v>
      </c>
      <c r="AN50">
        <v>3.1960096065028615E-2</v>
      </c>
      <c r="AQ50" s="7">
        <v>3122.24</v>
      </c>
      <c r="AR50" s="7">
        <v>4.4612180792425876E-2</v>
      </c>
      <c r="AS50" s="7">
        <v>1.1547527437833079E-2</v>
      </c>
    </row>
    <row r="51" spans="1:45" x14ac:dyDescent="0.4">
      <c r="A51">
        <v>3285.22</v>
      </c>
      <c r="B51">
        <v>1.137E-2</v>
      </c>
      <c r="C51">
        <v>1.448E-2</v>
      </c>
      <c r="D51">
        <v>1.3259999999999999E-2</v>
      </c>
      <c r="G51" s="7">
        <v>3285.22</v>
      </c>
      <c r="H51" s="7">
        <v>1.3036666666666667E-2</v>
      </c>
      <c r="I51" s="7">
        <v>1.5669822377210704E-3</v>
      </c>
      <c r="M51">
        <v>3285.22</v>
      </c>
      <c r="N51">
        <v>2.0400000000000001E-2</v>
      </c>
      <c r="O51">
        <v>2.5010000000000001E-2</v>
      </c>
      <c r="P51">
        <v>1.6809999999999999E-2</v>
      </c>
      <c r="S51" s="7">
        <v>3285.22</v>
      </c>
      <c r="T51" s="7">
        <v>2.0740000000000001E-2</v>
      </c>
      <c r="U51" s="7">
        <v>4.1105595726129568E-3</v>
      </c>
      <c r="Y51">
        <v>3285.22</v>
      </c>
      <c r="Z51">
        <v>1.5720000000000001E-2</v>
      </c>
      <c r="AA51">
        <v>1.9359999999999999E-2</v>
      </c>
      <c r="AB51">
        <v>5.2599999999999999E-3</v>
      </c>
      <c r="AE51" s="7">
        <v>3285.22</v>
      </c>
      <c r="AF51" s="7">
        <v>1.3446666666666668E-2</v>
      </c>
      <c r="AG51" s="7">
        <v>7.3197358786593735E-3</v>
      </c>
      <c r="AK51">
        <v>3285.22</v>
      </c>
      <c r="AL51">
        <v>4.0587823652904302E-2</v>
      </c>
      <c r="AM51">
        <v>3.9792638270251056E-2</v>
      </c>
      <c r="AN51">
        <v>2.3646776279327507E-2</v>
      </c>
      <c r="AQ51" s="7">
        <v>3285.22</v>
      </c>
      <c r="AR51" s="7">
        <v>3.4675746067494288E-2</v>
      </c>
      <c r="AS51" s="7">
        <v>9.5596396840790104E-3</v>
      </c>
    </row>
    <row r="52" spans="1:45" x14ac:dyDescent="0.4">
      <c r="A52">
        <v>3491.55</v>
      </c>
      <c r="B52">
        <v>3.96E-3</v>
      </c>
      <c r="C52">
        <v>9.5600000000000008E-3</v>
      </c>
      <c r="D52">
        <v>1.6299999999999999E-2</v>
      </c>
      <c r="G52" s="7">
        <v>3491.55</v>
      </c>
      <c r="H52" s="7">
        <v>9.9399999999999992E-3</v>
      </c>
      <c r="I52" s="7">
        <v>6.1787701041550319E-3</v>
      </c>
      <c r="M52">
        <v>3491.55</v>
      </c>
      <c r="N52">
        <v>2.4969999999999999E-2</v>
      </c>
      <c r="O52">
        <v>1.107E-2</v>
      </c>
      <c r="P52">
        <v>9.2700000000000005E-3</v>
      </c>
      <c r="S52" s="7">
        <v>3491.55</v>
      </c>
      <c r="T52" s="7">
        <v>1.5103333333333335E-2</v>
      </c>
      <c r="U52" s="7">
        <v>8.5920505895469047E-3</v>
      </c>
      <c r="Y52">
        <v>3491.55</v>
      </c>
      <c r="Z52">
        <v>1.0449999999999999E-2</v>
      </c>
      <c r="AA52">
        <v>8.2900000000000005E-3</v>
      </c>
      <c r="AB52">
        <v>1.5730000000000001E-2</v>
      </c>
      <c r="AE52" s="7">
        <v>3491.55</v>
      </c>
      <c r="AF52" s="7">
        <v>1.149E-2</v>
      </c>
      <c r="AG52" s="7">
        <v>3.8274795884498201E-3</v>
      </c>
      <c r="AK52">
        <v>3491.55</v>
      </c>
      <c r="AL52">
        <v>3.5689293212036517E-2</v>
      </c>
      <c r="AM52">
        <v>2.6667317793676135E-2</v>
      </c>
      <c r="AN52">
        <v>2.1429891003140591E-2</v>
      </c>
      <c r="AQ52" s="7">
        <v>3491.55</v>
      </c>
      <c r="AR52" s="7">
        <v>2.792883400295108E-2</v>
      </c>
      <c r="AS52" s="7">
        <v>7.2129193256589294E-3</v>
      </c>
    </row>
    <row r="53" spans="1:45" x14ac:dyDescent="0.4">
      <c r="A53">
        <v>3752.75</v>
      </c>
      <c r="B53">
        <v>1.125E-2</v>
      </c>
      <c r="C53">
        <v>7.7000000000000002E-3</v>
      </c>
      <c r="D53">
        <v>9.3600000000000003E-3</v>
      </c>
      <c r="G53" s="7">
        <v>3752.75</v>
      </c>
      <c r="H53" s="7">
        <v>9.4366666666666679E-3</v>
      </c>
      <c r="I53" s="7">
        <v>1.7762413499672087E-3</v>
      </c>
      <c r="M53">
        <v>3752.75</v>
      </c>
      <c r="N53">
        <v>1.2460000000000001E-2</v>
      </c>
      <c r="O53">
        <v>1.8509999999999999E-2</v>
      </c>
      <c r="P53">
        <v>7.6099999999999996E-3</v>
      </c>
      <c r="S53" s="7">
        <v>3752.75</v>
      </c>
      <c r="T53" s="7">
        <v>1.2859999999999998E-2</v>
      </c>
      <c r="U53" s="7">
        <v>5.4609980772748904E-3</v>
      </c>
      <c r="Y53">
        <v>3752.75</v>
      </c>
      <c r="Z53">
        <v>1.755E-2</v>
      </c>
      <c r="AA53">
        <v>1.183E-2</v>
      </c>
      <c r="AB53">
        <v>-4.6299999999999996E-3</v>
      </c>
      <c r="AE53" s="7">
        <v>3752.75</v>
      </c>
      <c r="AF53" s="7">
        <v>8.2500000000000004E-3</v>
      </c>
      <c r="AG53" s="7">
        <v>1.1515224704711585E-2</v>
      </c>
      <c r="AK53">
        <v>3752.75</v>
      </c>
      <c r="AL53">
        <v>2.5192442267319995E-2</v>
      </c>
      <c r="AM53">
        <v>1.1041936273944043E-2</v>
      </c>
      <c r="AN53">
        <v>6.4659153888786593E-3</v>
      </c>
      <c r="AQ53" s="7">
        <v>3752.75</v>
      </c>
      <c r="AR53" s="7">
        <v>1.4233431310047567E-2</v>
      </c>
      <c r="AS53" s="7">
        <v>9.7626806081296917E-3</v>
      </c>
    </row>
    <row r="54" spans="1:45" x14ac:dyDescent="0.4">
      <c r="A54">
        <v>4083.43</v>
      </c>
      <c r="B54">
        <v>5.4799999999999996E-3</v>
      </c>
      <c r="C54">
        <v>5.4299999999999999E-3</v>
      </c>
      <c r="D54">
        <v>8.6199999999999992E-3</v>
      </c>
      <c r="G54" s="7">
        <v>4083.43</v>
      </c>
      <c r="H54" s="7">
        <v>6.5099999999999993E-3</v>
      </c>
      <c r="I54" s="7">
        <v>1.8274846100583169E-3</v>
      </c>
      <c r="M54">
        <v>4083.43</v>
      </c>
      <c r="N54">
        <v>3.98E-3</v>
      </c>
      <c r="O54">
        <v>1.925E-2</v>
      </c>
      <c r="P54">
        <v>4.8799999999999998E-3</v>
      </c>
      <c r="S54" s="7">
        <v>4083.43</v>
      </c>
      <c r="T54" s="7">
        <v>9.3699999999999999E-3</v>
      </c>
      <c r="U54" s="7">
        <v>8.5681561610418868E-3</v>
      </c>
      <c r="Y54">
        <v>4083.43</v>
      </c>
      <c r="Z54">
        <v>9.7199999999999995E-3</v>
      </c>
      <c r="AA54">
        <v>5.5371400000000003E-5</v>
      </c>
      <c r="AB54">
        <v>-3.8535799999999998E-4</v>
      </c>
      <c r="AE54" s="7">
        <v>4083.43</v>
      </c>
      <c r="AF54" s="7">
        <v>3.1300044666666663E-3</v>
      </c>
      <c r="AG54" s="7">
        <v>5.7113563579959748E-3</v>
      </c>
      <c r="AK54">
        <v>4083.43</v>
      </c>
      <c r="AL54">
        <v>8.397480755773231E-3</v>
      </c>
      <c r="AM54">
        <v>9.7919057523654165E-3</v>
      </c>
      <c r="AN54">
        <v>5.9116940698318941E-3</v>
      </c>
      <c r="AQ54" s="7">
        <v>4083.43</v>
      </c>
      <c r="AR54" s="7">
        <v>8.0336935259901817E-3</v>
      </c>
      <c r="AS54" s="7">
        <v>1.9655194063484408E-3</v>
      </c>
    </row>
    <row r="55" spans="1:45" x14ac:dyDescent="0.4">
      <c r="A55">
        <v>4502.07</v>
      </c>
      <c r="B55">
        <v>2.0600000000000002E-3</v>
      </c>
      <c r="C55">
        <v>-1.09E-3</v>
      </c>
      <c r="D55">
        <v>1.6299999999999999E-3</v>
      </c>
      <c r="G55" s="7">
        <v>4502.07</v>
      </c>
      <c r="H55" s="7">
        <v>8.6666666666666663E-4</v>
      </c>
      <c r="I55" s="7">
        <v>1.7081081152354888E-3</v>
      </c>
      <c r="M55">
        <v>4502.07</v>
      </c>
      <c r="N55">
        <v>5.4900000000000001E-3</v>
      </c>
      <c r="O55">
        <v>2.2799999999999999E-3</v>
      </c>
      <c r="P55">
        <v>3.6905100000000001E-4</v>
      </c>
      <c r="S55" s="7">
        <v>4502.07</v>
      </c>
      <c r="T55" s="7">
        <v>2.7130169999999999E-3</v>
      </c>
      <c r="U55" s="7">
        <v>2.5877900720241973E-3</v>
      </c>
      <c r="Y55">
        <v>4502.07</v>
      </c>
      <c r="Z55">
        <v>5.9699999999999996E-3</v>
      </c>
      <c r="AA55">
        <v>8.6099999999999996E-3</v>
      </c>
      <c r="AB55">
        <v>1.14882E-4</v>
      </c>
      <c r="AE55" s="7">
        <v>4502.07</v>
      </c>
      <c r="AF55" s="7">
        <v>4.8982940000000001E-3</v>
      </c>
      <c r="AG55" s="7">
        <v>4.3477779119117845E-3</v>
      </c>
      <c r="AK55">
        <v>4502.07</v>
      </c>
      <c r="AL55">
        <v>2.0993701889433542E-3</v>
      </c>
      <c r="AM55">
        <v>-4.5834452457880499E-3</v>
      </c>
      <c r="AN55">
        <v>-3.5100683539626759E-3</v>
      </c>
      <c r="AQ55" s="7">
        <v>4502.07</v>
      </c>
      <c r="AR55" s="7">
        <v>-1.9980478036024569E-3</v>
      </c>
      <c r="AS55" s="7">
        <v>3.5888243398367646E-3</v>
      </c>
    </row>
    <row r="56" spans="1:45" x14ac:dyDescent="0.4">
      <c r="A56">
        <v>5032.0600000000004</v>
      </c>
      <c r="B56">
        <v>-2.0600000000000002E-3</v>
      </c>
      <c r="C56">
        <v>1.09E-3</v>
      </c>
      <c r="D56">
        <v>-1.6299999999999999E-3</v>
      </c>
      <c r="G56" s="7">
        <v>5032.0600000000004</v>
      </c>
      <c r="H56" s="7">
        <v>-8.6666666666666663E-4</v>
      </c>
      <c r="I56" s="7">
        <v>1.7081081152354888E-3</v>
      </c>
      <c r="M56">
        <v>5032.0600000000004</v>
      </c>
      <c r="N56">
        <v>-5.4900000000000001E-3</v>
      </c>
      <c r="O56">
        <v>-2.2799999999999999E-3</v>
      </c>
      <c r="P56">
        <v>-3.6905100000000001E-4</v>
      </c>
      <c r="S56" s="7">
        <v>5032.0600000000004</v>
      </c>
      <c r="T56" s="7">
        <v>-2.7130169999999999E-3</v>
      </c>
      <c r="U56" s="7">
        <v>2.5877900720241973E-3</v>
      </c>
      <c r="Y56">
        <v>5032.0600000000004</v>
      </c>
      <c r="Z56">
        <v>-5.9699999999999996E-3</v>
      </c>
      <c r="AA56">
        <v>-8.6099999999999996E-3</v>
      </c>
      <c r="AB56">
        <v>-1.14882E-4</v>
      </c>
      <c r="AE56" s="7">
        <v>5032.0600000000004</v>
      </c>
      <c r="AF56" s="7">
        <v>-4.8982940000000001E-3</v>
      </c>
      <c r="AG56" s="7">
        <v>4.3477779119117845E-3</v>
      </c>
      <c r="AK56">
        <v>5032.0600000000004</v>
      </c>
      <c r="AL56">
        <v>-1.0496850944716581E-2</v>
      </c>
      <c r="AM56">
        <v>-5.2084605065773623E-3</v>
      </c>
      <c r="AN56">
        <v>-2.4016257158692182E-3</v>
      </c>
      <c r="AQ56" s="7">
        <v>5032.0600000000004</v>
      </c>
      <c r="AR56" s="7">
        <v>-6.0356457223877209E-3</v>
      </c>
      <c r="AS56" s="7">
        <v>4.1105163194400688E-3</v>
      </c>
    </row>
  </sheetData>
  <mergeCells count="4">
    <mergeCell ref="AE1:AG1"/>
    <mergeCell ref="AQ1:AS1"/>
    <mergeCell ref="S1:U1"/>
    <mergeCell ref="G1:I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3a</vt:lpstr>
      <vt:lpstr>3b</vt:lpstr>
      <vt:lpstr>3c</vt:lpstr>
      <vt:lpstr>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Buchert</dc:creator>
  <cp:lastModifiedBy>Felix Buchert</cp:lastModifiedBy>
  <dcterms:created xsi:type="dcterms:W3CDTF">2026-04-11T07:02:01Z</dcterms:created>
  <dcterms:modified xsi:type="dcterms:W3CDTF">2026-04-12T06:23:11Z</dcterms:modified>
</cp:coreProperties>
</file>